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s\Sai - RNA\Paper\Paper Drafts\December 2024\For Review\"/>
    </mc:Choice>
  </mc:AlternateContent>
  <xr:revisionPtr revIDLastSave="0" documentId="8_{BC48AB64-220E-4221-83FA-5BE68EFE5F5B}" xr6:coauthVersionLast="47" xr6:coauthVersionMax="47" xr10:uidLastSave="{00000000-0000-0000-0000-000000000000}"/>
  <bookViews>
    <workbookView xWindow="3120" yWindow="3120" windowWidth="21600" windowHeight="11385" xr2:uid="{0DB988D9-9683-426C-9AFC-9E2CC54E97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9" i="1" l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463" uniqueCount="463">
  <si>
    <t xml:space="preserve"> -LOG10(P value)</t>
  </si>
  <si>
    <t>p value</t>
  </si>
  <si>
    <t>q-value</t>
  </si>
  <si>
    <t>Log2(3236/WT)</t>
  </si>
  <si>
    <t>Fold change (3236/WT)</t>
  </si>
  <si>
    <t>Accession</t>
  </si>
  <si>
    <t>Description</t>
  </si>
  <si>
    <t>Q7MV99</t>
  </si>
  <si>
    <t>Uncharacterized protein OS=Porphyromonas gingivalis (strain ATCC BAA-308 / W83) GN=PG_1179 PE=4 SV=1</t>
  </si>
  <si>
    <t>Q7MV97</t>
  </si>
  <si>
    <t>Transcriptional regulator, tetR family OS=Porphyromonas gingivalis (strain ATCC BAA-308 / W83) GN=PG_1181 PE=4 SV=1</t>
  </si>
  <si>
    <t>Q7MVN2</t>
  </si>
  <si>
    <t>Lipoprotein, putative OS=Porphyromonas gingivalis (strain ATCC BAA-308 / W83) GN=PG_1019 PE=4 SV=1</t>
  </si>
  <si>
    <t>Q7MTT3</t>
  </si>
  <si>
    <t>Flavodoxin OS=Porphyromonas gingivalis (strain ATCC BAA-308 / W83) GN=PG_1858 PE=3 SV=1</t>
  </si>
  <si>
    <t>Q7MWU2</t>
  </si>
  <si>
    <t>Uncharacterized protein OS=Porphyromonas gingivalis (strain ATCC BAA-308 / W83) GN=PG_0495 PE=4 SV=1</t>
  </si>
  <si>
    <t>F5HFY5</t>
  </si>
  <si>
    <t>HmuY protein OS=Porphyromonas gingivalis (strain ATCC BAA-308 / W83) GN=hmuY PE=4 SV=1</t>
  </si>
  <si>
    <t>Q7MWI3</t>
  </si>
  <si>
    <t>RNA-binding protein OS=Porphyromonas gingivalis (strain ATCC BAA-308 / W83) GN=PG_0627 PE=4 SV=1</t>
  </si>
  <si>
    <t>Q7MT60</t>
  </si>
  <si>
    <t>Transcriptional regulator, AraC family OS=Porphyromonas gingivalis (strain ATCC BAA-308 / W83) GN=PG_2125 PE=4 SV=1</t>
  </si>
  <si>
    <t>Q7MUG8</t>
  </si>
  <si>
    <t>CobN/magnesium chelatase family protein OS=Porphyromonas gingivalis (strain ATCC BAA-308 / W83) GN=PG_1553 PE=4 SV=1</t>
  </si>
  <si>
    <t>Q7MWD6</t>
  </si>
  <si>
    <t>Uncharacterized protein OS=Porphyromonas gingivalis (strain ATCC BAA-308 / W83) GN=PG_0686 PE=4 SV=1</t>
  </si>
  <si>
    <t>Q7MUA7</t>
  </si>
  <si>
    <t>Uncharacterized protein OS=Porphyromonas gingivalis (strain ATCC BAA-308 / W83) GN=PG_1625 PE=4 SV=1</t>
  </si>
  <si>
    <t>Q7MTS3</t>
  </si>
  <si>
    <t>Methlytransferase, UbiE/COQ5 family OS=Porphyromonas gingivalis (strain ATCC BAA-308 / W83) GN=PG_1870 PE=4 SV=1</t>
  </si>
  <si>
    <t>Q7MX07</t>
  </si>
  <si>
    <t>Uncharacterized protein OS=Porphyromonas gingivalis (strain ATCC BAA-308 / W83) GN=PG_0421 PE=4 SV=1</t>
  </si>
  <si>
    <t>Q7MXG5</t>
  </si>
  <si>
    <t>UPF0056 inner membrane protein OS=Porphyromonas gingivalis (strain ATCC BAA-308 / W83) GN=PG_0224 PE=3 SV=1</t>
  </si>
  <si>
    <t>Q7MTV5</t>
  </si>
  <si>
    <t>RNA polymerase sigma-70 factor, ECF subfamily OS=Porphyromonas gingivalis (strain ATCC BAA-308 / W83) GN=PG_1827 PE=3 SV=1</t>
  </si>
  <si>
    <t>Q7MUG9</t>
  </si>
  <si>
    <t>TonB-dependent receptor HmuR OS=Porphyromonas gingivalis (strain ATCC BAA-308 / W83) GN=hmuR PE=3 SV=1</t>
  </si>
  <si>
    <t>Q7MUZ8</t>
  </si>
  <si>
    <t>Formate--tetrahydrofolate ligase OS=Porphyromonas gingivalis (strain ATCC BAA-308 / W83) GN=fhs PE=3 SV=1</t>
  </si>
  <si>
    <t>Q7MTU7</t>
  </si>
  <si>
    <t>Uncharacterized protein OS=Porphyromonas gingivalis (strain ATCC BAA-308 / W83) GN=PG_1841 PE=4 SV=1</t>
  </si>
  <si>
    <t>Q7MWH9</t>
  </si>
  <si>
    <t>Uncharacterized protein OS=Porphyromonas gingivalis (strain ATCC BAA-308 / W83) GN=PG_0633 PE=4 SV=1</t>
  </si>
  <si>
    <t>F5HFX8</t>
  </si>
  <si>
    <t>TonB-dependent receptor, putative OS=Porphyromonas gingivalis (strain ATCC BAA-308 / W83) GN=PG_2008 PE=3 SV=1</t>
  </si>
  <si>
    <t>Q7MU37</t>
  </si>
  <si>
    <t>Probable thiol peroxidase OS=Porphyromonas gingivalis (strain ATCC BAA-308 / W83) GN=tpx PE=3 SV=1</t>
  </si>
  <si>
    <t>Q7MWZ4</t>
  </si>
  <si>
    <t>Uncharacterized protein OS=Porphyromonas gingivalis (strain ATCC BAA-308 / W83) GN=PG_0434 PE=4 SV=1</t>
  </si>
  <si>
    <t>Q51843</t>
  </si>
  <si>
    <t>Pyridoxine 5'-phosphate synthase OS=Porphyromonas gingivalis (strain ATCC BAA-308 / W83) GN=pdxJ PE=3 SV=1</t>
  </si>
  <si>
    <t>Q7MW02</t>
  </si>
  <si>
    <t>Uncharacterized protein OS=Porphyromonas gingivalis (strain ATCC BAA-308 / W83) GN=PG_0866 PE=4 SV=1</t>
  </si>
  <si>
    <t>P19665</t>
  </si>
  <si>
    <t>Superoxide dismutase [Mn/Fe] OS=Porphyromonas gingivalis (strain ATCC BAA-308 / W83) GN=sodB PE=1 SV=2</t>
  </si>
  <si>
    <t>Q7MXW5</t>
  </si>
  <si>
    <t>Thioredoxin OS=Porphyromonas gingivalis (strain ATCC BAA-308 / W83) GN=trx PE=3 SV=1</t>
  </si>
  <si>
    <t>Q7MWP8</t>
  </si>
  <si>
    <t>Pyruvate-flavodoxin oxidoreductase OS=Porphyromonas gingivalis (strain ATCC BAA-308 / W83) GN=PG_0548 PE=3 SV=1</t>
  </si>
  <si>
    <t>Q7MUG6</t>
  </si>
  <si>
    <t>Conserved domain protein OS=Porphyromonas gingivalis (strain ATCC BAA-308 / W83) GN=PG_1555 PE=3 SV=1</t>
  </si>
  <si>
    <t>Q7MWH8</t>
  </si>
  <si>
    <t>ThiJ/PfpI family protein OS=Porphyromonas gingivalis (strain ATCC BAA-308 / W83) GN=PG_0634 PE=4 SV=1</t>
  </si>
  <si>
    <t>F5HE54</t>
  </si>
  <si>
    <t>Ferritin OS=Porphyromonas gingivalis (strain ATCC BAA-308 / W83) GN=ftn PE=3 SV=1</t>
  </si>
  <si>
    <t>Q7MTU6</t>
  </si>
  <si>
    <t>Acetyltransferase, GNAT family OS=Porphyromonas gingivalis (strain ATCC BAA-308 / W83) GN=PG_1842 PE=4 SV=1</t>
  </si>
  <si>
    <t>Q7MVS2</t>
  </si>
  <si>
    <t>McrBC restriction endonuclease system, McrB subunit, putative OS=Porphyromonas gingivalis (strain ATCC BAA-308 / W83) GN=PG_0971 PE=4 SV=1</t>
  </si>
  <si>
    <t>Q7MUD2</t>
  </si>
  <si>
    <t>DnaK suppressor protein, putative OS=Porphyromonas gingivalis (strain ATCC BAA-308 / W83) GN=PG_1597 PE=4 SV=1</t>
  </si>
  <si>
    <t>Q7MWP5</t>
  </si>
  <si>
    <t>DNA-binding protein, histone-like family OS=Porphyromonas gingivalis (strain ATCC BAA-308 / W83) GN=PG_0555 PE=4 SV=1</t>
  </si>
  <si>
    <t>Q7MVY1</t>
  </si>
  <si>
    <t>Alkaline phosphatase, putative OS=Porphyromonas gingivalis (strain ATCC BAA-308 / W83) GN=PG_0890 PE=3 SV=1</t>
  </si>
  <si>
    <t>Q7MXE2</t>
  </si>
  <si>
    <t>Uncharacterized protein OS=Porphyromonas gingivalis (strain ATCC BAA-308 / W83) GN=PG_0257 PE=4 SV=1</t>
  </si>
  <si>
    <t>Q7MVQ9</t>
  </si>
  <si>
    <t>Uncharacterized protein OS=Porphyromonas gingivalis (strain ATCC BAA-308 / W83) GN=PG_0987 PE=4 SV=1</t>
  </si>
  <si>
    <t>Q7MT04</t>
  </si>
  <si>
    <t>2-dehydropantoate 2-reductase OS=Porphyromonas gingivalis (strain ATCC BAA-308 / W83) GN=panE PE=1 SV=1</t>
  </si>
  <si>
    <t>Q7MUG5</t>
  </si>
  <si>
    <t>Uncharacterized protein OS=Porphyromonas gingivalis (strain ATCC BAA-308 / W83) GN=PG_1556 PE=4 SV=1</t>
  </si>
  <si>
    <t>Q7MWD7</t>
  </si>
  <si>
    <t>ABC transporter, ATP-binding protein OS=Porphyromonas gingivalis (strain ATCC BAA-308 / W83) GN=PG_0685 PE=4 SV=1</t>
  </si>
  <si>
    <t>Q7MVE3</t>
  </si>
  <si>
    <t>ATP:cob(I)alamin adenosyltransferase, putative OS=Porphyromonas gingivalis (strain ATCC BAA-308 / W83) GN=PG_1124 PE=4 SV=1</t>
  </si>
  <si>
    <t>Q7MTK6</t>
  </si>
  <si>
    <t>Uncharacterized protein OS=Porphyromonas gingivalis (strain ATCC BAA-308 / W83) GN=PG_1945 PE=4 SV=1</t>
  </si>
  <si>
    <t>Q7M7B5</t>
  </si>
  <si>
    <t>ISPg1, transposase OS=Porphyromonas gingivalis (strain ATCC BAA-308 / W83) GN=PG_0184 PE=4 SV=1</t>
  </si>
  <si>
    <t>Q7MWI1</t>
  </si>
  <si>
    <t>MotA/TolQ/ExbB proton channel family protein OS=Porphyromonas gingivalis (strain ATCC BAA-308 / W83) GN=PG_0631 PE=3 SV=1</t>
  </si>
  <si>
    <t>Q7MT71</t>
  </si>
  <si>
    <t>Phosphomethylpyrimidine synthase OS=Porphyromonas gingivalis (strain ATCC BAA-308 / W83) GN=thiC PE=3 SV=1</t>
  </si>
  <si>
    <t>Q7MXE1</t>
  </si>
  <si>
    <t>ABC transporter, ATP-binding protein OS=Porphyromonas gingivalis (strain ATCC BAA-308 / W83) GN=PG_0258 PE=4 SV=1</t>
  </si>
  <si>
    <t>Q7MTI2</t>
  </si>
  <si>
    <t>Uncharacterized protein OS=Porphyromonas gingivalis (strain ATCC BAA-308 / W83) GN=PG_1977 PE=4 SV=1</t>
  </si>
  <si>
    <t>Q7MUL1</t>
  </si>
  <si>
    <t>DNA-binding protein, histone-like family OS=Porphyromonas gingivalis (strain ATCC BAA-308 / W83) GN=PG_1497 PE=4 SV=1</t>
  </si>
  <si>
    <t>Q7MWE2</t>
  </si>
  <si>
    <t>Efflux transporter, MFP component, RND family OS=Porphyromonas gingivalis (strain ATCC BAA-308 / W83) GN=PG_0680 PE=3 SV=1</t>
  </si>
  <si>
    <t>Q7MUT1</t>
  </si>
  <si>
    <t>Rhomboid family protein OS=Porphyromonas gingivalis (strain ATCC BAA-308 / W83) GN=PG_1403 PE=4 SV=1</t>
  </si>
  <si>
    <t>Q7MTF0</t>
  </si>
  <si>
    <t>CRISPR-associated helicase Cas3 OS=Porphyromonas gingivalis (strain ATCC BAA-308 / W83) GN=cas3 PE=4 SV=1</t>
  </si>
  <si>
    <t>Q7MXR2</t>
  </si>
  <si>
    <t>Glycosyl transferase, group 4 family protein OS=Porphyromonas gingivalis (strain ATCC BAA-308 / W83) GN=PG_0106 PE=4 SV=1</t>
  </si>
  <si>
    <t>Q7MX08</t>
  </si>
  <si>
    <t>Uncharacterized protein OS=Porphyromonas gingivalis (strain ATCC BAA-308 / W83) GN=PG_0419 PE=4 SV=1</t>
  </si>
  <si>
    <t>Q7MWI0</t>
  </si>
  <si>
    <t>Biopolymer transport protein ExbD, putative OS=Porphyromonas gingivalis (strain ATCC BAA-308 / W83) GN=PG_0632 PE=3 SV=1</t>
  </si>
  <si>
    <t>Q7MVX3</t>
  </si>
  <si>
    <t>Uncharacterized protein OS=Porphyromonas gingivalis (strain ATCC BAA-308 / W83) GN=PG_0901 PE=4 SV=1</t>
  </si>
  <si>
    <t>Q7MWQ8</t>
  </si>
  <si>
    <t>Aminoacyl-histidine dipeptidase OS=Porphyromonas gingivalis (strain ATCC BAA-308 / W83) GN=pepD-2 PE=4 SV=1</t>
  </si>
  <si>
    <t>Q7MWB5</t>
  </si>
  <si>
    <t>Transporter OS=Porphyromonas gingivalis (strain ATCC BAA-308 / W83) GN=PG_0715 PE=4 SV=1</t>
  </si>
  <si>
    <t>Q7MUQ6</t>
  </si>
  <si>
    <t>Uncharacterized protein OS=Porphyromonas gingivalis (strain ATCC BAA-308 / W83) GN=PG_1439 PE=4 SV=1</t>
  </si>
  <si>
    <t>Q7MXV8</t>
  </si>
  <si>
    <t>ATP-dependent zinc metalloprotease FtsH OS=Porphyromonas gingivalis (strain ATCC BAA-308 / W83) GN=ftsH PE=3 SV=1</t>
  </si>
  <si>
    <t>Q7MXS6</t>
  </si>
  <si>
    <t>L-serine dehydratase, iron-sulfur-dependent, single chain form OS=Porphyromonas gingivalis (strain ATCC BAA-308 / W83) GN=sda PE=4 SV=1</t>
  </si>
  <si>
    <t>Q7MVY2</t>
  </si>
  <si>
    <t>Peptidase, M24 family OS=Porphyromonas gingivalis (strain ATCC BAA-308 / W83) GN=PG_0889 PE=4 SV=1</t>
  </si>
  <si>
    <t>Q7MV92</t>
  </si>
  <si>
    <t>Glycerate dehydrogenase OS=Porphyromonas gingivalis (strain ATCC BAA-308 / W83) GN=hprA PE=3 SV=1</t>
  </si>
  <si>
    <t>Q7MXA1</t>
  </si>
  <si>
    <t>Electron transport complex subunit A OS=Porphyromonas gingivalis (strain ATCC BAA-308 / W83) GN=PG_0308 PE=3 SV=1</t>
  </si>
  <si>
    <t>Q7MU59</t>
  </si>
  <si>
    <t>Glutamine amidotransferase, class II/dipeptidase OS=Porphyromonas gingivalis (strain ATCC BAA-308 / W83) GN=PG_1701 PE=4 SV=1</t>
  </si>
  <si>
    <t>Q7MX56</t>
  </si>
  <si>
    <t>Flavin reductase domain protein OS=Porphyromonas gingivalis (strain ATCC BAA-308 / W83) GN=PG_0359 PE=4 SV=1</t>
  </si>
  <si>
    <t>Q7MW54</t>
  </si>
  <si>
    <t>Adenylate kinase OS=Porphyromonas gingivalis (strain ATCC BAA-308 / W83) GN=adk PE=3 SV=1</t>
  </si>
  <si>
    <t>Q7MVP9</t>
  </si>
  <si>
    <t>Uncharacterized protein OS=Porphyromonas gingivalis (strain ATCC BAA-308 / W83) GN=PG_0999 PE=4 SV=1</t>
  </si>
  <si>
    <t>Q7MW91</t>
  </si>
  <si>
    <t>Lactoylglutathione lyase, putative OS=Porphyromonas gingivalis (strain ATCC BAA-308 / W83) GN=PG_0745 PE=4 SV=1</t>
  </si>
  <si>
    <t>Q7MXE0</t>
  </si>
  <si>
    <t>Uncharacterized protein OS=Porphyromonas gingivalis (strain ATCC BAA-308 / W83) GN=PG_0259 PE=4 SV=1</t>
  </si>
  <si>
    <t>Q7MU15</t>
  </si>
  <si>
    <t>Adhesion protein, putative OS=Porphyromonas gingivalis (strain ATCC BAA-308 / W83) GN=PG_1759 PE=4 SV=1</t>
  </si>
  <si>
    <t>F5HHM2</t>
  </si>
  <si>
    <t>TonB-dependent receptor, putative OS=Porphyromonas gingivalis (strain ATCC BAA-308 / W83) GN=PG_0707 PE=3 SV=1</t>
  </si>
  <si>
    <t>Q7MVD0</t>
  </si>
  <si>
    <t>Glycosyl transferase, group 2 family protein OS=Porphyromonas gingivalis (strain ATCC BAA-308 / W83) GN=PG_1140 PE=4 SV=1</t>
  </si>
  <si>
    <t>Q7MTC0</t>
  </si>
  <si>
    <t>Uncharacterized protein OS=Porphyromonas gingivalis (strain ATCC BAA-308 / W83) GN=PG_2050 PE=4 SV=1</t>
  </si>
  <si>
    <t>Q7MVD3</t>
  </si>
  <si>
    <t>Uncharacterized protein OS=Porphyromonas gingivalis (strain ATCC BAA-308 / W83) GN=PG_1136 PE=4 SV=1</t>
  </si>
  <si>
    <t>Q7MXY7</t>
  </si>
  <si>
    <t>Uncharacterized protein OS=Porphyromonas gingivalis (strain ATCC BAA-308 / W83) GN=PG_0005 PE=4 SV=1</t>
  </si>
  <si>
    <t>Q7MWJ1</t>
  </si>
  <si>
    <t>Alkyl hydroperoxide reductase, F subunit OS=Porphyromonas gingivalis (strain ATCC BAA-308 / W83) GN=PG_0619 PE=3 SV=1</t>
  </si>
  <si>
    <t>Q7MXK2</t>
  </si>
  <si>
    <t>Uncharacterized protein OS=Porphyromonas gingivalis (strain ATCC BAA-308 / W83) GN=PG_0179 PE=4 SV=1</t>
  </si>
  <si>
    <t>Q59676</t>
  </si>
  <si>
    <t>Methylmalonyl-CoA mutase small subunit OS=Porphyromonas gingivalis (strain ATCC BAA-308 / W83) GN=mutA PE=3 SV=2</t>
  </si>
  <si>
    <t>Q7MWJ9</t>
  </si>
  <si>
    <t>Lipoprotein, putative OS=Porphyromonas gingivalis (strain ATCC BAA-308 / W83) GN=PG_0611 PE=4 SV=1</t>
  </si>
  <si>
    <t>Q7MUA6</t>
  </si>
  <si>
    <t>Uncharacterized protein OS=Porphyromonas gingivalis (strain ATCC BAA-308 / W83) GN=PG_1626 PE=4 SV=1</t>
  </si>
  <si>
    <t>Q59677</t>
  </si>
  <si>
    <t>Methylmalonyl-CoA mutase large subunit OS=Porphyromonas gingivalis (strain ATCC BAA-308 / W83) GN=mutB PE=3 SV=1</t>
  </si>
  <si>
    <t>Q7MVU7</t>
  </si>
  <si>
    <t>Xanthine/uracil permease family protein OS=Porphyromonas gingivalis (strain ATCC BAA-308 / W83) GN=PG_0936 PE=4 SV=1</t>
  </si>
  <si>
    <t>Q7MV54</t>
  </si>
  <si>
    <t>Alanine--tRNA ligase OS=Porphyromonas gingivalis (strain ATCC BAA-308 / W83) GN=alaS PE=3 SV=1</t>
  </si>
  <si>
    <t>Q7MXA7</t>
  </si>
  <si>
    <t>Uncharacterized protein OS=Porphyromonas gingivalis (strain ATCC BAA-308 / W83) GN=PG_0302 PE=4 SV=1</t>
  </si>
  <si>
    <t>Q7MUS0</t>
  </si>
  <si>
    <t>Ferredoxin, 4Fe-4S OS=Porphyromonas gingivalis (strain ATCC BAA-308 / W83) GN=PG_1421 PE=4 SV=1</t>
  </si>
  <si>
    <t>Q7MXI5</t>
  </si>
  <si>
    <t>Putative membrane protein insertion efficiency factor OS=Porphyromonas gingivalis (strain ATCC BAA-308 / W83) GN=PG_0200 PE=3 SV=1</t>
  </si>
  <si>
    <t>Q7MUN9</t>
  </si>
  <si>
    <t>Type I restriction-modification system, M subunit, putative OS=Porphyromonas gingivalis (strain ATCC BAA-308 / W83) GN=PG_1469 PE=4 SV=1</t>
  </si>
  <si>
    <t>Q7MUR0</t>
  </si>
  <si>
    <t>Exodeoxyribonuclease 7 small subunit OS=Porphyromonas gingivalis (strain ATCC BAA-308 / W83) GN=PG_1433 PE=3 SV=1</t>
  </si>
  <si>
    <t>Q7MVL1</t>
  </si>
  <si>
    <t>Fe(2+) transporter FeoB homolog OS=Porphyromonas gingivalis (strain ATCC BAA-308 / W83) GN=feoB2 PE=3 SV=1</t>
  </si>
  <si>
    <t>Q7MTQ2</t>
  </si>
  <si>
    <t>Uncharacterized protein OS=Porphyromonas gingivalis (strain ATCC BAA-308 / W83) GN=PG_1894 PE=4 SV=1</t>
  </si>
  <si>
    <t>Q7MU11</t>
  </si>
  <si>
    <t>Ribonuclease 3 OS=Porphyromonas gingivalis (strain ATCC BAA-308 / W83) GN=rnc PE=3 SV=1</t>
  </si>
  <si>
    <t>Q7MU85</t>
  </si>
  <si>
    <t>Uncharacterized protein OS=Porphyromonas gingivalis (strain ATCC BAA-308 / W83) GN=PG_1662 PE=4 SV=1</t>
  </si>
  <si>
    <t>Q7MTV9</t>
  </si>
  <si>
    <t>Uncharacterized protein OS=Porphyromonas gingivalis (strain ATCC BAA-308 / W83) GN=PG_1823 PE=4 SV=1</t>
  </si>
  <si>
    <t>Q7MTC3</t>
  </si>
  <si>
    <t>Helicase, putative OS=Porphyromonas gingivalis (strain ATCC BAA-308 / W83) GN=PG_2047 PE=4 SV=1</t>
  </si>
  <si>
    <t>Q7MV38</t>
  </si>
  <si>
    <t>ISPg3, transposase OS=Porphyromonas gingivalis (strain ATCC BAA-308 / W83) GN=PG_1262 PE=4 SV=1</t>
  </si>
  <si>
    <t>Q7MWD8</t>
  </si>
  <si>
    <t>ABC transporter, permease protein, putative OS=Porphyromonas gingivalis (strain ATCC BAA-308 / W83) GN=PG_0684 PE=1 SV=1</t>
  </si>
  <si>
    <t>Q7MT56</t>
  </si>
  <si>
    <t>60 kDa protein OS=Porphyromonas gingivalis (strain ATCC BAA-308 / W83) GN=PG_2131 PE=4 SV=1</t>
  </si>
  <si>
    <t>Q7MTK2</t>
  </si>
  <si>
    <t>Malate dehydrogenase OS=Porphyromonas gingivalis (strain ATCC BAA-308 / W83) GN=mdh PE=3 SV=1</t>
  </si>
  <si>
    <t>Q7MVE9</t>
  </si>
  <si>
    <t>Bifunctional protein FolD OS=Porphyromonas gingivalis (strain ATCC BAA-308 / W83) GN=folD PE=3 SV=1</t>
  </si>
  <si>
    <t>Q7MXJ8</t>
  </si>
  <si>
    <t>Lipoprotein, putative OS=Porphyromonas gingivalis (strain ATCC BAA-308 / W83) GN=PG_0183 PE=4 SV=1</t>
  </si>
  <si>
    <t>Q7MT35</t>
  </si>
  <si>
    <t>Protoporphyrinogen oxidase OS=Porphyromonas gingivalis (strain ATCC BAA-308 / W83) GN=PG_2159 PE=3 SV=1</t>
  </si>
  <si>
    <t>Q7MWE3</t>
  </si>
  <si>
    <t>Outer membrane efflux protein OS=Porphyromonas gingivalis (strain ATCC BAA-308 / W83) GN=PG_0679 PE=4 SV=1</t>
  </si>
  <si>
    <t>Q7MUX2</t>
  </si>
  <si>
    <t>Acyltransferase, putative OS=Porphyromonas gingivalis (strain ATCC BAA-308 / W83) GN=PG_1355 PE=4 SV=1</t>
  </si>
  <si>
    <t>Q7MVD5</t>
  </si>
  <si>
    <t>Thioredoxin reductase OS=Porphyromonas gingivalis (strain ATCC BAA-308 / W83) GN=trxB PE=3 SV=1</t>
  </si>
  <si>
    <t>Q7MXQ9</t>
  </si>
  <si>
    <t>Glycosyl transferase, group 1 family protein OS=Porphyromonas gingivalis (strain ATCC BAA-308 / W83) GN=PG_0110 PE=4 SV=1</t>
  </si>
  <si>
    <t>Q7MWZ6</t>
  </si>
  <si>
    <t>NOL1/NOP2/sun family protein OS=Porphyromonas gingivalis (strain ATCC BAA-308 / W83) GN=PG_0432 PE=3 SV=1</t>
  </si>
  <si>
    <t>Q7MWL5</t>
  </si>
  <si>
    <t>HtrA protein OS=Porphyromonas gingivalis (strain ATCC BAA-308 / W83) GN=htrA PE=4 SV=1</t>
  </si>
  <si>
    <t>Q7MTD5</t>
  </si>
  <si>
    <t>Probable primosomal protein N' OS=Porphyromonas gingivalis (strain ATCC BAA-308 / W83) GN=priA PE=3 SV=1</t>
  </si>
  <si>
    <t>Q7MWU6</t>
  </si>
  <si>
    <t>Uncharacterized protein OS=Porphyromonas gingivalis (strain ATCC BAA-308 / W83) GN=PG_0491 PE=4 SV=1</t>
  </si>
  <si>
    <t>Q7MUA1</t>
  </si>
  <si>
    <t>Uncharacterized protein OS=Porphyromonas gingivalis (strain ATCC BAA-308 / W83) GN=PG_1635 PE=4 SV=1</t>
  </si>
  <si>
    <t>F5HDB6</t>
  </si>
  <si>
    <t>Immunoreactive 47 kDa antigen PG97 OS=Porphyromonas gingivalis (strain ATCC BAA-308 / W83) GN=PG_1374 PE=4 SV=1</t>
  </si>
  <si>
    <t>Q7MWP2</t>
  </si>
  <si>
    <t>Purine nucleoside phosphorylase OS=Porphyromonas gingivalis (strain ATCC BAA-308 / W83) GN=PG_0558 PE=3 SV=1</t>
  </si>
  <si>
    <t>Q7MUC0</t>
  </si>
  <si>
    <t>Uncharacterized protein OS=Porphyromonas gingivalis (strain ATCC BAA-308 / W83) GN=PG_1611 PE=4 SV=1</t>
  </si>
  <si>
    <t>Q7MUN7</t>
  </si>
  <si>
    <t>Uncharacterized protein OS=Porphyromonas gingivalis (strain ATCC BAA-308 / W83) GN=PG_1471 PE=4 SV=1</t>
  </si>
  <si>
    <t>Q7MUA0</t>
  </si>
  <si>
    <t>Thioredoxin family protein OS=Porphyromonas gingivalis (strain ATCC BAA-308 / W83) GN=PG_1638 PE=4 SV=1</t>
  </si>
  <si>
    <t>Q7MXH1</t>
  </si>
  <si>
    <t>Uncharacterized protein OS=Porphyromonas gingivalis (strain ATCC BAA-308 / W83) GN=PG_0217 PE=4 SV=1</t>
  </si>
  <si>
    <t>Q7MV19</t>
  </si>
  <si>
    <t>Fe(2+) transport protein A/Fe(2+) transporter FeoB fusion protein OS=Porphyromonas gingivalis (strain ATCC BAA-308 / W83) GN=feoB1 PE=3 SV=1</t>
  </si>
  <si>
    <t>Q7MU64</t>
  </si>
  <si>
    <t>HesA/MoeB/ThiF family protein OS=Porphyromonas gingivalis (strain ATCC BAA-308 / W83) GN=PG_1693 PE=4 SV=1</t>
  </si>
  <si>
    <t>Q7MUJ3</t>
  </si>
  <si>
    <t>Uncharacterized protein OS=Porphyromonas gingivalis (strain ATCC BAA-308 / W83) GN=PG_1519 PE=4 SV=1</t>
  </si>
  <si>
    <t>Q7MXJ2</t>
  </si>
  <si>
    <t>Cationic outer membrane protein OmpH OS=Porphyromonas gingivalis (strain ATCC BAA-308 / W83) GN=ompH-1 PE=4 SV=1</t>
  </si>
  <si>
    <t>Q7MXY0</t>
  </si>
  <si>
    <t>Sigma-54 dependent DNA-binding response regulator OS=Porphyromonas gingivalis (strain ATCC BAA-308 / W83) GN=PG_0016 PE=4 SV=1</t>
  </si>
  <si>
    <t>Q7MU97</t>
  </si>
  <si>
    <t>Phosphotyrosine protein phosphatase OS=Porphyromonas gingivalis (strain ATCC BAA-308 / W83) GN=PG_1641 PE=4 SV=1</t>
  </si>
  <si>
    <t>Q7MUJ7</t>
  </si>
  <si>
    <t>Phosphoribosyltransferase, putative/phosphoglycerate mutase family protein OS=Porphyromonas gingivalis (strain ATCC BAA-308 / W83) GN=PG_1513 PE=4 SV=1</t>
  </si>
  <si>
    <t>Q7MWK5</t>
  </si>
  <si>
    <t>Uncharacterized protein OS=Porphyromonas gingivalis (strain ATCC BAA-308 / W83) GN=PG_0605 PE=4 SV=1</t>
  </si>
  <si>
    <t>Q7MX19</t>
  </si>
  <si>
    <t>Uncharacterized protein OS=Porphyromonas gingivalis (strain ATCC BAA-308 / W83) GN=PG_0404 PE=4 SV=1</t>
  </si>
  <si>
    <t>Q7MWP4</t>
  </si>
  <si>
    <t>Uncharacterized protein OS=Porphyromonas gingivalis (strain ATCC BAA-308 / W83) GN=PG_0556 PE=4 SV=1</t>
  </si>
  <si>
    <t>Q7MW42</t>
  </si>
  <si>
    <t>Flavodoxin OS=Porphyromonas gingivalis (strain ATCC BAA-308 / W83) GN=PG_0804 PE=3 SV=1</t>
  </si>
  <si>
    <t>Q7MV80</t>
  </si>
  <si>
    <t>Peptidase, M24 family OS=Porphyromonas gingivalis (strain ATCC BAA-308 / W83) GN=PG_1210 PE=4 SV=1</t>
  </si>
  <si>
    <t>Q7MWI2</t>
  </si>
  <si>
    <t>ABC transporter, ATP-binding protein OS=Porphyromonas gingivalis (strain ATCC BAA-308 / W83) GN=PG_0628 PE=4 SV=1</t>
  </si>
  <si>
    <t>Q7MXQ8</t>
  </si>
  <si>
    <t>Capsular polysacharride biosynthesis gene, putative OS=Porphyromonas gingivalis (strain ATCC BAA-308 / W83) GN=PG_0111 PE=4 SV=1</t>
  </si>
  <si>
    <t>Q7MVJ2</t>
  </si>
  <si>
    <t>Alcohol dehydrogenase, zinc-containing, putative OS=Porphyromonas gingivalis (strain ATCC BAA-308 / W83) GN=PG_1069 PE=4 SV=1</t>
  </si>
  <si>
    <t>Q7MXX7</t>
  </si>
  <si>
    <t>Transcriptional regulator, MarR family OS=Porphyromonas gingivalis (strain ATCC BAA-308 / W83) GN=PG_0020 PE=4 SV=1</t>
  </si>
  <si>
    <t>Q7MWR9</t>
  </si>
  <si>
    <t>Inosine-5'-monophosphate dehydrogenase OS=Porphyromonas gingivalis (strain ATCC BAA-308 / W83) GN=guaB PE=4 SV=1</t>
  </si>
  <si>
    <t>Q7MXX3</t>
  </si>
  <si>
    <t>Fumarylacetoacetate hydrolase family protein OS=Porphyromonas gingivalis (strain ATCC BAA-308 / W83) GN=PG_0025 PE=4 SV=1</t>
  </si>
  <si>
    <t>Q7MXJ9</t>
  </si>
  <si>
    <t>von Willebrand factor type A domain protein OS=Porphyromonas gingivalis (strain ATCC BAA-308 / W83) GN=PG_0182 PE=4 SV=1</t>
  </si>
  <si>
    <t>Q7MXJ7</t>
  </si>
  <si>
    <t>RagA protein OS=Porphyromonas gingivalis (strain ATCC BAA-308 / W83) GN=ragA PE=3 SV=1</t>
  </si>
  <si>
    <t>Q7MW10</t>
  </si>
  <si>
    <t>Uncharacterized protein OS=Porphyromonas gingivalis (strain ATCC BAA-308 / W83) GN=PG_0856 PE=4 SV=1</t>
  </si>
  <si>
    <t>Q7MVS6</t>
  </si>
  <si>
    <t>Uncharacterized protein OS=Porphyromonas gingivalis (strain ATCC BAA-308 / W83) GN=PG_0963 PE=4 SV=1</t>
  </si>
  <si>
    <t>Q7MWK3</t>
  </si>
  <si>
    <t>Uncharacterized protein OS=Porphyromonas gingivalis (strain ATCC BAA-308 / W83) GN=PG_0607 PE=4 SV=1</t>
  </si>
  <si>
    <t>Q7MW36</t>
  </si>
  <si>
    <t>Holliday junction ATP-dependent DNA helicase RuvA OS=Porphyromonas gingivalis (strain ATCC BAA-308 / W83) GN=ruvA PE=3 SV=1</t>
  </si>
  <si>
    <t>Q7MUK7</t>
  </si>
  <si>
    <t>Transcriptional regulator, tetR family OS=Porphyromonas gingivalis (strain ATCC BAA-308 / W83) GN=PG_1501 PE=4 SV=1</t>
  </si>
  <si>
    <t>Q7MVD4</t>
  </si>
  <si>
    <t>Bacterial sugar transferase OS=Porphyromonas gingivalis (strain ATCC BAA-308 / W83) GN=PG_1135 PE=4 SV=1</t>
  </si>
  <si>
    <t>Q7MVP7</t>
  </si>
  <si>
    <t>Uncharacterized protein OS=Porphyromonas gingivalis (strain ATCC BAA-308 / W83) GN=PG_1001 PE=4 SV=1</t>
  </si>
  <si>
    <t>Q7MWU7</t>
  </si>
  <si>
    <t>Membrane protein, putative OS=Porphyromonas gingivalis (strain ATCC BAA-308 / W83) GN=PG_0490 PE=4 SV=1</t>
  </si>
  <si>
    <t>Q7MVY5</t>
  </si>
  <si>
    <t>Phospho-2-dehydro-3-deoxyheptonate aldolase/chorismate mutase OS=Porphyromonas gingivalis (strain ATCC BAA-308 / W83) GN=PG_0885 PE=4 SV=1</t>
  </si>
  <si>
    <t>Q7MX92</t>
  </si>
  <si>
    <t>Peptidase, M49 family OS=Porphyromonas gingivalis (strain ATCC BAA-308 / W83) GN=PG_0317 PE=4 SV=1</t>
  </si>
  <si>
    <t>Q7MT89</t>
  </si>
  <si>
    <t>Cation efflux family protein OS=Porphyromonas gingivalis (strain ATCC BAA-308 / W83) GN=PG_2090 PE=4 SV=1</t>
  </si>
  <si>
    <t>Q7MWZ0</t>
  </si>
  <si>
    <t>Uncharacterized protein OS=Porphyromonas gingivalis (strain ATCC BAA-308 / W83) GN=PG_0438 PE=4 SV=1</t>
  </si>
  <si>
    <t>Q7MVZ2</t>
  </si>
  <si>
    <t>tRNA modification GTPase MnmE OS=Porphyromonas gingivalis (strain ATCC BAA-308 / W83) GN=mnmE PE=3 SV=2</t>
  </si>
  <si>
    <t>Q7MXL2</t>
  </si>
  <si>
    <t>RNA polymerase sigma-70 factor, ECF subfamily OS=Porphyromonas gingivalis (strain ATCC BAA-308 / W83) GN=PG_0162 PE=3 SV=1</t>
  </si>
  <si>
    <t>Q7MX05</t>
  </si>
  <si>
    <t>Uncharacterized protein OS=Porphyromonas gingivalis (strain ATCC BAA-308 / W83) GN=PG_0423 PE=4 SV=1</t>
  </si>
  <si>
    <t>Q7MUH5</t>
  </si>
  <si>
    <t>S-adenosylmethionine:tRNA ribosyltransferase-isomerase OS=Porphyromonas gingivalis (strain ATCC BAA-308 / W83) GN=queA PE=3 SV=1</t>
  </si>
  <si>
    <t>Q7MVE1</t>
  </si>
  <si>
    <t>Uracil permease OS=Porphyromonas gingivalis (strain ATCC BAA-308 / W83) GN=uraA PE=4 SV=1</t>
  </si>
  <si>
    <t>Q7MVF7</t>
  </si>
  <si>
    <t>Uncharacterized protein OS=Porphyromonas gingivalis (strain ATCC BAA-308 / W83) GN=PG_1107 PE=4 SV=1</t>
  </si>
  <si>
    <t>Q7MWF9</t>
  </si>
  <si>
    <t>Phosphatase, YrbI family OS=Porphyromonas gingivalis (strain ATCC BAA-308 / W83) GN=PG_0658 PE=4 SV=1</t>
  </si>
  <si>
    <t>Q7MUI4</t>
  </si>
  <si>
    <t>Uncharacterized protein OS=Porphyromonas gingivalis (strain ATCC BAA-308 / W83) GN=PG_1529 PE=4 SV=1</t>
  </si>
  <si>
    <t>Q7MXX5</t>
  </si>
  <si>
    <t>Sulfate permease family protein OS=Porphyromonas gingivalis (strain ATCC BAA-308 / W83) GN=PG_0022 PE=3 SV=1</t>
  </si>
  <si>
    <t>P59914</t>
  </si>
  <si>
    <t>Major fimbrium subunit FimA type-4 OS=Porphyromonas gingivalis (strain ATCC BAA-308 / W83) GN=fimA PE=1 SV=2</t>
  </si>
  <si>
    <t>Q7MUI3</t>
  </si>
  <si>
    <t>Conserved domain protein OS=Porphyromonas gingivalis (strain ATCC BAA-308 / W83) GN=PG_1530 PE=4 SV=1</t>
  </si>
  <si>
    <t>P0C937</t>
  </si>
  <si>
    <t>Chaperone protein DnaK OS=Porphyromonas gingivalis (strain ATCC BAA-308 / W83) GN=dnaK PE=3 SV=1</t>
  </si>
  <si>
    <t>Q7MAW3</t>
  </si>
  <si>
    <t>DNA helicase OS=Porphyromonas gingivalis (strain ATCC BAA-308 / W83) GN=PG_1038 PE=3 SV=1</t>
  </si>
  <si>
    <t>Q7MUD1</t>
  </si>
  <si>
    <t>Lipoprotein signal peptidase OS=Porphyromonas gingivalis (strain ATCC BAA-308 / W83) GN=lspA PE=3 SV=1</t>
  </si>
  <si>
    <t>Q7MXQ4</t>
  </si>
  <si>
    <t>Uncharacterized protein OS=Porphyromonas gingivalis (strain ATCC BAA-308 / W83) GN=PG_0116 PE=4 SV=1</t>
  </si>
  <si>
    <t>Q7MU98</t>
  </si>
  <si>
    <t>DNA-damage-inducible protein F OS=Porphyromonas gingivalis (strain ATCC BAA-308 / W83) GN=dinF PE=4 SV=1</t>
  </si>
  <si>
    <t>Q7MWC0</t>
  </si>
  <si>
    <t>Peptidyl-prolyl cis-trans isomerase OS=Porphyromonas gingivalis (strain ATCC BAA-308 / W83) GN=fkpA PE=3 SV=1</t>
  </si>
  <si>
    <t>Q7MTD3</t>
  </si>
  <si>
    <t>Oxidoreductase, FAD-binding, putative OS=Porphyromonas gingivalis (strain ATCC BAA-308 / W83) GN=PG_2034 PE=4 SV=1</t>
  </si>
  <si>
    <t>Q7MVN7</t>
  </si>
  <si>
    <t>Acetyl-CoA hydrolase/transferase family protein OS=Porphyromonas gingivalis (strain ATCC BAA-308 / W83) GN=PG_1013 PE=1 SV=1</t>
  </si>
  <si>
    <t>Q7MU22</t>
  </si>
  <si>
    <t>Alpha-1,3/4-fucosidase, putative OS=Porphyromonas gingivalis (strain ATCC BAA-308 / W83) GN=PG_1750 PE=4 SV=1</t>
  </si>
  <si>
    <t>Q7MXV2</t>
  </si>
  <si>
    <t>Conserved domain protein OS=Porphyromonas gingivalis (strain ATCC BAA-308 / W83) GN=PG_0055 PE=4 SV=1</t>
  </si>
  <si>
    <t>Q7MTQ5</t>
  </si>
  <si>
    <t>Uncharacterized protein OS=Porphyromonas gingivalis (strain ATCC BAA-308 / W83) GN=PG_1891 PE=4 SV=1</t>
  </si>
  <si>
    <t>Q7MVF1</t>
  </si>
  <si>
    <t>Aspartate 1-decarboxylase OS=Porphyromonas gingivalis (strain ATCC BAA-308 / W83) GN=panD PE=3 SV=1</t>
  </si>
  <si>
    <t>Q7MXT7</t>
  </si>
  <si>
    <t>UDP-3-O-acylglucosamine N-acyltransferase OS=Porphyromonas gingivalis (strain ATCC BAA-308 / W83) GN=lpxD PE=3 SV=1</t>
  </si>
  <si>
    <t>Q7MX39</t>
  </si>
  <si>
    <t>UvrABC system protein B OS=Porphyromonas gingivalis (strain ATCC BAA-308 / W83) GN=uvrB PE=3 SV=1</t>
  </si>
  <si>
    <t>Q7MVH3</t>
  </si>
  <si>
    <t>DNA-binding response regulator RprY OS=Porphyromonas gingivalis (strain ATCC BAA-308 / W83) GN=rprY PE=4 SV=1</t>
  </si>
  <si>
    <t>Q7MWF1</t>
  </si>
  <si>
    <t>Lipoprotein, putative OS=Porphyromonas gingivalis (strain ATCC BAA-308 / W83) GN=PG_0670 PE=4 SV=1</t>
  </si>
  <si>
    <t>Q7MXE9</t>
  </si>
  <si>
    <t>Translation initation factor SUI1, putative OS=Porphyromonas gingivalis (strain ATCC BAA-308 / W83) GN=PG_0248 PE=4 SV=1</t>
  </si>
  <si>
    <t>Q7MTU9</t>
  </si>
  <si>
    <t>Nucleoside permease NupG OS=Porphyromonas gingivalis (strain ATCC BAA-308 / W83) GN=nupG PE=4 SV=1</t>
  </si>
  <si>
    <t>Q7MVG2</t>
  </si>
  <si>
    <t>Uncharacterized protein OS=Porphyromonas gingivalis (strain ATCC BAA-308 / W83) GN=PG_1102 PE=4 SV=1</t>
  </si>
  <si>
    <t>Q7MX37</t>
  </si>
  <si>
    <t>Uncharacterized protein OS=Porphyromonas gingivalis (strain ATCC BAA-308 / W83) GN=PG_0382 PE=4 SV=1</t>
  </si>
  <si>
    <t>Q7MUV6</t>
  </si>
  <si>
    <t>Phosphorylase family protein OS=Porphyromonas gingivalis (strain ATCC BAA-308 / W83) GN=PG_1371 PE=4 SV=1</t>
  </si>
  <si>
    <t>Q7MUR1</t>
  </si>
  <si>
    <t>Sensor histidine kinase OS=Porphyromonas gingivalis (strain ATCC BAA-308 / W83) GN=PG_1432 PE=4 SV=1</t>
  </si>
  <si>
    <t>Q7MX80</t>
  </si>
  <si>
    <t>DNA-binding protein, histone-like family OS=Porphyromonas gingivalis (strain ATCC BAA-308 / W83) GN=PG_0330 PE=4 SV=1</t>
  </si>
  <si>
    <t>Q7MXX2</t>
  </si>
  <si>
    <t>Uncharacterized protein OS=Porphyromonas gingivalis (strain ATCC BAA-308 / W83) GN=PG_0026 PE=4 SV=1</t>
  </si>
  <si>
    <t>Q7MUY1</t>
  </si>
  <si>
    <t>Octanoyltransferase OS=Porphyromonas gingivalis (strain ATCC BAA-308 / W83) GN=lipB PE=3 SV=1</t>
  </si>
  <si>
    <t>Q7MXS5</t>
  </si>
  <si>
    <t>Alpha-galactosidase OS=Porphyromonas gingivalis (strain ATCC BAA-308 / W83) GN=PG_0085 PE=3 SV=1</t>
  </si>
  <si>
    <t>Q7MXV3</t>
  </si>
  <si>
    <t>Single-stranded-DNA-specific exonuclease RecJ OS=Porphyromonas gingivalis (strain ATCC BAA-308 / W83) GN=recJ PE=4 SV=1</t>
  </si>
  <si>
    <t>Q7MWT7</t>
  </si>
  <si>
    <t>Queuine tRNA-ribosyltransferase OS=Porphyromonas gingivalis (strain ATCC BAA-308 / W83) GN=tgt PE=3 SV=1</t>
  </si>
  <si>
    <t>Q7MSZ3</t>
  </si>
  <si>
    <t>1-deoxy-D-xylulose-5-phosphate synthase OS=Porphyromonas gingivalis (strain ATCC BAA-308 / W83) GN=dxs PE=3 SV=1</t>
  </si>
  <si>
    <t>Q7MVQ7</t>
  </si>
  <si>
    <t>50S ribosomal protein L35 OS=Porphyromonas gingivalis (strain ATCC BAA-308 / W83) GN=rpmI PE=3 SV=1</t>
  </si>
  <si>
    <t>Q7MTJ4</t>
  </si>
  <si>
    <t>50S ribosomal protein L28 OS=Porphyromonas gingivalis (strain ATCC BAA-308 / W83) GN=rpmB PE=3 SV=1</t>
  </si>
  <si>
    <t>Q7MX10</t>
  </si>
  <si>
    <t>ATP-dependent Clp protease ATP-binding subunit ClpX OS=Porphyromonas gingivalis (strain ATCC BAA-308 / W83) GN=clpX PE=3 SV=1</t>
  </si>
  <si>
    <t>Q7MW26</t>
  </si>
  <si>
    <t>Uncharacterized protein OS=Porphyromonas gingivalis (strain ATCC BAA-308 / W83) GN=PG_0834 PE=4 SV=1</t>
  </si>
  <si>
    <t>Q7MTE1</t>
  </si>
  <si>
    <t>Phosphoglycerate mutase family protein OS=Porphyromonas gingivalis (strain ATCC BAA-308 / W83) GN=PG_2026 PE=4 SV=1</t>
  </si>
  <si>
    <t>Q7MXP1</t>
  </si>
  <si>
    <t>2,3-bisphosphoglycerate-dependent phosphoglycerate mutase OS=Porphyromonas gingivalis (strain ATCC BAA-308 / W83) GN=gpmA PE=3 SV=1</t>
  </si>
  <si>
    <t>Q7MWB6</t>
  </si>
  <si>
    <t>Copper homeostasis protein CutC OS=Porphyromonas gingivalis (strain ATCC BAA-308 / W83) GN=cutC PE=3 SV=1</t>
  </si>
  <si>
    <t>Q7MTF4</t>
  </si>
  <si>
    <t>Phosphomannomutase, putative OS=Porphyromonas gingivalis (strain ATCC BAA-308 / W83) GN=PG_2010 PE=3 SV=1</t>
  </si>
  <si>
    <t>Q7MV18</t>
  </si>
  <si>
    <t>Uncharacterized protein OS=Porphyromonas gingivalis (strain ATCC BAA-308 / W83) GN=PG_1296 PE=4 SV=1</t>
  </si>
  <si>
    <t>Q7M7B7</t>
  </si>
  <si>
    <t>Uncharacterized protein OS=Porphyromonas gingivalis (strain ATCC BAA-308 / W83) GN=PG_0823 PE=1 SV=1</t>
  </si>
  <si>
    <t>Q7MWR3</t>
  </si>
  <si>
    <t>Glutamine-dependent NAD(+) synthetase OS=Porphyromonas gingivalis (strain ATCC BAA-308 / W83) GN=nadE PE=3 SV=1</t>
  </si>
  <si>
    <t>Q7MWH0</t>
  </si>
  <si>
    <t>Iron compound ABC transporter, permease protein OS=Porphyromonas gingivalis (strain ATCC BAA-308 / W83) GN=PG_0647 PE=3 SV=1</t>
  </si>
  <si>
    <t>Q7MXY6</t>
  </si>
  <si>
    <t>MATE efflux family protein OS=Porphyromonas gingivalis (strain ATCC BAA-308 / W83) GN=PG_0006 PE=4 SV=1</t>
  </si>
  <si>
    <t>Q7MVV4</t>
  </si>
  <si>
    <t>Response regulator OS=Porphyromonas gingivalis (strain ATCC BAA-308 / W83) GN=PG_0928 PE=4 SV=1</t>
  </si>
  <si>
    <t>Q7MVS4</t>
  </si>
  <si>
    <t>Mrr restriction system protein OS=Porphyromonas gingivalis (strain ATCC BAA-308 / W83) GN=mrr PE=4 SV=1</t>
  </si>
  <si>
    <t>Q7MT07</t>
  </si>
  <si>
    <t>Peptide deformylase OS=Porphyromonas gingivalis (strain ATCC BAA-308 / W83) GN=def PE=3 SV=1</t>
  </si>
  <si>
    <t>Q7MSZ5</t>
  </si>
  <si>
    <t>Mannose-1-phosphate guanylyltransferase OS=Porphyromonas gingivalis (strain ATCC BAA-308 / W83) GN=manC PE=4 SV=1</t>
  </si>
  <si>
    <t>Q7MUB2</t>
  </si>
  <si>
    <t>Malonyl-[acyl-carrier protein] O-methyltransferase OS=Porphyromonas gingivalis (strain ATCC BAA-308 / W83) GN=bioC PE=3 SV=1</t>
  </si>
  <si>
    <t>Q7MVC4</t>
  </si>
  <si>
    <t>Glycosyl transferase, group 1 family protein OS=Porphyromonas gingivalis (strain ATCC BAA-308 / W83) GN=PG_1149 PE=4 SV=1</t>
  </si>
  <si>
    <t>Q7MU45</t>
  </si>
  <si>
    <t>Ribonuclease R OS=Porphyromonas gingivalis (strain ATCC BAA-308 / W83) GN=vacB PE=3 SV=1</t>
  </si>
  <si>
    <t>Q7MUD3</t>
  </si>
  <si>
    <t>Isoleucine--tRNA ligase OS=Porphyromonas gingivalis (strain ATCC BAA-308 / W83) GN=ileS PE=3 SV=1</t>
  </si>
  <si>
    <t>Q7MXI6</t>
  </si>
  <si>
    <t>TatD family protein OS=Porphyromonas gingivalis (strain ATCC BAA-308 / W83) GN=PG_0199 PE=4 SV=1</t>
  </si>
  <si>
    <t>Q7MW61</t>
  </si>
  <si>
    <t>Polyprenyl synthetase OS=Porphyromonas gingivalis (strain ATCC BAA-308 / W83) GN=PG_0784 PE=3 SV=1</t>
  </si>
  <si>
    <t>Q7MWH3</t>
  </si>
  <si>
    <t>Signal peptide peptidase SppA, 67K type OS=Porphyromonas gingivalis (strain ATCC BAA-308 / W83) GN=sppA PE=4 SV=1</t>
  </si>
  <si>
    <t>Q7MTY1</t>
  </si>
  <si>
    <t>DNA-binding response regulator/sensor histidine kinase OS=Porphyromonas gingivalis (strain ATCC BAA-308 / W83) GN=PG_1797 PE=4 SV=1</t>
  </si>
  <si>
    <t>Q7MT13</t>
  </si>
  <si>
    <t>Aspartokinase OS=Porphyromonas gingivalis (strain ATCC BAA-308 / W83) GN=lysC PE=1 SV=1</t>
  </si>
  <si>
    <t>Q7MVC6</t>
  </si>
  <si>
    <t>Long-chain-fatty-acid--CoA ligase, putative OS=Porphyromonas gingivalis (strain ATCC BAA-308 / W83) GN=PG_1145 PE=4 SV=1</t>
  </si>
  <si>
    <t>Q7MUB3</t>
  </si>
  <si>
    <t>Uncharacterized protein OS=Porphyromonas gingivalis (strain ATCC BAA-308 / W83) GN=PG_1618 PE=4 SV=1</t>
  </si>
  <si>
    <t>Q7MWE5</t>
  </si>
  <si>
    <t>Saccharopine dehydrogenase OS=Porphyromonas gingivalis (strain ATCC BAA-308 / W83) GN=LYS1 PE=4 SV=1</t>
  </si>
  <si>
    <t>Q7MVW2</t>
  </si>
  <si>
    <t>Uncharacterized protein OS=Porphyromonas gingivalis (strain ATCC BAA-308 / W83) GN=PG_0918 PE=4 SV=1</t>
  </si>
  <si>
    <t>Q7MVT2</t>
  </si>
  <si>
    <t>Riboflavin biosynthesis protein OS=Porphyromonas gingivalis (strain ATCC BAA-308 / W83) GN=ribF PE=3 SV=1</t>
  </si>
  <si>
    <t>Q7MUF5</t>
  </si>
  <si>
    <t>Metallo-beta-lactamase superfamily protein OS=Porphyromonas gingivalis (strain ATCC BAA-308 / W83) GN=PG_1571 PE=4 SV=1</t>
  </si>
  <si>
    <t>Q7MTT5</t>
  </si>
  <si>
    <t>Cytidine/deoxycytidylate deaminase family protein OS=Porphyromonas gingivalis (strain ATCC BAA-308 / W83) GN=PG_1856 PE=4 SV=1</t>
  </si>
  <si>
    <t>Q7MVU9</t>
  </si>
  <si>
    <t>UPF0313 protein PG_0934 OS=Porphyromonas gingivalis (strain ATCC BAA-308 / W83) GN=PG_0934 PE=3 SV=1</t>
  </si>
  <si>
    <t>Q7MU07</t>
  </si>
  <si>
    <t>Magnesium chelatase, subunit D/I family OS=Porphyromonas gingivalis (strain ATCC BAA-308 / W83) GN=PG_1768 PE=4 SV=1</t>
  </si>
  <si>
    <t>Q7MWW8</t>
  </si>
  <si>
    <t>Adenylosuccinate synthetase OS=Porphyromonas gingivalis (strain ATCC BAA-308 / W83) GN=purA PE=3 SV=1</t>
  </si>
  <si>
    <t>Q7MAW0</t>
  </si>
  <si>
    <t>Enoyl-(Acyl-carrier-protein) reductase II OS=Porphyromonas gingivalis (strain ATCC BAA-308 / W83) GN=fabK PE=1 SV=1</t>
  </si>
  <si>
    <t>Q7MW95</t>
  </si>
  <si>
    <t>tRNA-specific adenosine deaminase OS=Porphyromonas gingivalis (strain ATCC BAA-308 / W83) GN=tadA PE=3 SV=1</t>
  </si>
  <si>
    <t>Q7MVT5</t>
  </si>
  <si>
    <t>TPR domain protein OS=Porphyromonas gingivalis (strain ATCC BAA-308 / W83) GN=PG_0954 PE=4 SV=1</t>
  </si>
  <si>
    <t>Q7MWS3</t>
  </si>
  <si>
    <t>Uncharacterized protein OS=Porphyromonas gingivalis (strain ATCC BAA-308 / W83) GN=PG_0516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BBA59-1F80-4FC6-B1B9-9FF567D010BE}">
  <dimension ref="A1:G229"/>
  <sheetViews>
    <sheetView tabSelected="1" workbookViewId="0">
      <selection activeCell="I5" sqref="I5"/>
    </sheetView>
  </sheetViews>
  <sheetFormatPr defaultRowHeight="15" x14ac:dyDescent="0.25"/>
  <sheetData>
    <row r="1" spans="1:7" ht="57.7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</row>
    <row r="2" spans="1:7" x14ac:dyDescent="0.25">
      <c r="A2" s="4">
        <v>4.6133497687856497</v>
      </c>
      <c r="B2" s="4">
        <f t="shared" ref="B2:B65" si="0">POWER(10, -A2)</f>
        <v>2.4358482632390653E-5</v>
      </c>
      <c r="C2" s="4">
        <v>0</v>
      </c>
      <c r="D2" s="4">
        <v>4.4115970917046097</v>
      </c>
      <c r="E2" s="4">
        <v>21.282520156780848</v>
      </c>
      <c r="F2" s="4" t="s">
        <v>7</v>
      </c>
      <c r="G2" s="4" t="s">
        <v>8</v>
      </c>
    </row>
    <row r="3" spans="1:7" x14ac:dyDescent="0.25">
      <c r="A3" s="4">
        <v>4.4593354249860102</v>
      </c>
      <c r="B3" s="4">
        <f t="shared" si="0"/>
        <v>3.4726784740391469E-5</v>
      </c>
      <c r="C3" s="4">
        <v>0</v>
      </c>
      <c r="D3" s="4">
        <v>4.2402454447001201</v>
      </c>
      <c r="E3" s="4">
        <v>18.899097599661079</v>
      </c>
      <c r="F3" s="4" t="s">
        <v>9</v>
      </c>
      <c r="G3" s="4" t="s">
        <v>10</v>
      </c>
    </row>
    <row r="4" spans="1:7" x14ac:dyDescent="0.25">
      <c r="A4" s="4">
        <v>4.7472477358302898</v>
      </c>
      <c r="B4" s="4">
        <f t="shared" si="0"/>
        <v>1.7895847249413399E-5</v>
      </c>
      <c r="C4" s="4">
        <v>0</v>
      </c>
      <c r="D4" s="4">
        <v>4.1803389536216899</v>
      </c>
      <c r="E4" s="4">
        <v>18.130401306933603</v>
      </c>
      <c r="F4" s="4" t="s">
        <v>11</v>
      </c>
      <c r="G4" s="4" t="s">
        <v>12</v>
      </c>
    </row>
    <row r="5" spans="1:7" x14ac:dyDescent="0.25">
      <c r="A5" s="4">
        <v>4.6404308203394997</v>
      </c>
      <c r="B5" s="4">
        <f t="shared" si="0"/>
        <v>2.2885962377389662E-5</v>
      </c>
      <c r="C5" s="4">
        <v>0</v>
      </c>
      <c r="D5" s="4">
        <v>3.85533925332129</v>
      </c>
      <c r="E5" s="4">
        <v>14.473473113983722</v>
      </c>
      <c r="F5" s="4" t="s">
        <v>13</v>
      </c>
      <c r="G5" s="4" t="s">
        <v>14</v>
      </c>
    </row>
    <row r="6" spans="1:7" x14ac:dyDescent="0.25">
      <c r="A6" s="4">
        <v>4.6603196138800902</v>
      </c>
      <c r="B6" s="4">
        <f t="shared" si="0"/>
        <v>2.1861521590006429E-5</v>
      </c>
      <c r="C6" s="4">
        <v>0</v>
      </c>
      <c r="D6" s="4">
        <v>3.6894030444964301</v>
      </c>
      <c r="E6" s="4">
        <v>12.900928922123136</v>
      </c>
      <c r="F6" s="4" t="s">
        <v>15</v>
      </c>
      <c r="G6" s="4" t="s">
        <v>16</v>
      </c>
    </row>
    <row r="7" spans="1:7" x14ac:dyDescent="0.25">
      <c r="A7" s="4">
        <v>3.1215367365256599</v>
      </c>
      <c r="B7" s="4">
        <f t="shared" si="0"/>
        <v>7.5589811698656461E-4</v>
      </c>
      <c r="C7" s="4">
        <v>0</v>
      </c>
      <c r="D7" s="4">
        <v>2.8004081025719598</v>
      </c>
      <c r="E7" s="4">
        <v>6.9663748419847771</v>
      </c>
      <c r="F7" s="4" t="s">
        <v>17</v>
      </c>
      <c r="G7" s="4" t="s">
        <v>18</v>
      </c>
    </row>
    <row r="8" spans="1:7" x14ac:dyDescent="0.25">
      <c r="A8" s="4">
        <v>2.3492829783280098</v>
      </c>
      <c r="B8" s="4">
        <f t="shared" si="0"/>
        <v>4.4742167740924313E-3</v>
      </c>
      <c r="C8" s="4">
        <v>0</v>
      </c>
      <c r="D8" s="4">
        <v>1.93389300187118</v>
      </c>
      <c r="E8" s="4">
        <v>3.820848360078136</v>
      </c>
      <c r="F8" s="4" t="s">
        <v>19</v>
      </c>
      <c r="G8" s="4" t="s">
        <v>20</v>
      </c>
    </row>
    <row r="9" spans="1:7" x14ac:dyDescent="0.25">
      <c r="A9" s="4">
        <v>3.52399560643856</v>
      </c>
      <c r="B9" s="4">
        <f t="shared" si="0"/>
        <v>2.9922949081533567E-4</v>
      </c>
      <c r="C9" s="4">
        <v>0</v>
      </c>
      <c r="D9" s="4">
        <v>1.857417576015</v>
      </c>
      <c r="E9" s="4">
        <v>3.6235845965595139</v>
      </c>
      <c r="F9" s="4" t="s">
        <v>21</v>
      </c>
      <c r="G9" s="4" t="s">
        <v>22</v>
      </c>
    </row>
    <row r="10" spans="1:7" x14ac:dyDescent="0.25">
      <c r="A10" s="4">
        <v>3.0430732881495199</v>
      </c>
      <c r="B10" s="4">
        <f t="shared" si="0"/>
        <v>9.0557976942434943E-4</v>
      </c>
      <c r="C10" s="4">
        <v>0</v>
      </c>
      <c r="D10" s="4">
        <v>1.6933536459109699</v>
      </c>
      <c r="E10" s="4">
        <v>3.2340761428364977</v>
      </c>
      <c r="F10" s="4" t="s">
        <v>23</v>
      </c>
      <c r="G10" s="4" t="s">
        <v>24</v>
      </c>
    </row>
    <row r="11" spans="1:7" x14ac:dyDescent="0.25">
      <c r="A11" s="4">
        <v>5.0247543310612004</v>
      </c>
      <c r="B11" s="4">
        <f t="shared" si="0"/>
        <v>9.4459505770662003E-6</v>
      </c>
      <c r="C11" s="4">
        <v>0</v>
      </c>
      <c r="D11" s="4">
        <v>1.68960717320442</v>
      </c>
      <c r="E11" s="4">
        <v>3.2256886049189837</v>
      </c>
      <c r="F11" s="4" t="s">
        <v>25</v>
      </c>
      <c r="G11" s="4" t="s">
        <v>26</v>
      </c>
    </row>
    <row r="12" spans="1:7" x14ac:dyDescent="0.25">
      <c r="A12" s="4">
        <v>4.7061785694706098</v>
      </c>
      <c r="B12" s="4">
        <f t="shared" si="0"/>
        <v>1.9670773174684409E-5</v>
      </c>
      <c r="C12" s="4">
        <v>0</v>
      </c>
      <c r="D12" s="4">
        <v>1.6430193930864301</v>
      </c>
      <c r="E12" s="4">
        <v>3.1231879528618216</v>
      </c>
      <c r="F12" s="4" t="s">
        <v>27</v>
      </c>
      <c r="G12" s="4" t="s">
        <v>28</v>
      </c>
    </row>
    <row r="13" spans="1:7" x14ac:dyDescent="0.25">
      <c r="A13" s="4">
        <v>3.8772419900215298</v>
      </c>
      <c r="B13" s="4">
        <f t="shared" si="0"/>
        <v>1.3266550360880932E-4</v>
      </c>
      <c r="C13" s="4">
        <v>0</v>
      </c>
      <c r="D13" s="4">
        <v>1.6025572367943799</v>
      </c>
      <c r="E13" s="4">
        <v>3.0368112390247282</v>
      </c>
      <c r="F13" s="4" t="s">
        <v>29</v>
      </c>
      <c r="G13" s="4" t="s">
        <v>30</v>
      </c>
    </row>
    <row r="14" spans="1:7" x14ac:dyDescent="0.25">
      <c r="A14" s="4">
        <v>3.6472301127631601</v>
      </c>
      <c r="B14" s="4">
        <f t="shared" si="0"/>
        <v>2.2530451103749933E-4</v>
      </c>
      <c r="C14" s="4">
        <v>0</v>
      </c>
      <c r="D14" s="4">
        <v>1.5378302210010599</v>
      </c>
      <c r="E14" s="4">
        <v>2.9035748416873908</v>
      </c>
      <c r="F14" s="4" t="s">
        <v>31</v>
      </c>
      <c r="G14" s="4" t="s">
        <v>32</v>
      </c>
    </row>
    <row r="15" spans="1:7" x14ac:dyDescent="0.25">
      <c r="A15" s="4">
        <v>3.7208874681177599</v>
      </c>
      <c r="B15" s="4">
        <f t="shared" si="0"/>
        <v>1.9015709401914755E-4</v>
      </c>
      <c r="C15" s="4">
        <v>0</v>
      </c>
      <c r="D15" s="4">
        <v>-1.4639347912743701</v>
      </c>
      <c r="E15" s="4">
        <v>0.36250309271528047</v>
      </c>
      <c r="F15" s="4" t="s">
        <v>33</v>
      </c>
      <c r="G15" s="4" t="s">
        <v>34</v>
      </c>
    </row>
    <row r="16" spans="1:7" x14ac:dyDescent="0.25">
      <c r="A16" s="4">
        <v>3.53693866495203</v>
      </c>
      <c r="B16" s="4">
        <f t="shared" si="0"/>
        <v>2.9044328161279893E-4</v>
      </c>
      <c r="C16" s="4">
        <v>0</v>
      </c>
      <c r="D16" s="4">
        <v>1.4049296751618401</v>
      </c>
      <c r="E16" s="4">
        <v>2.6480487372821786</v>
      </c>
      <c r="F16" s="4" t="s">
        <v>35</v>
      </c>
      <c r="G16" s="4" t="s">
        <v>36</v>
      </c>
    </row>
    <row r="17" spans="1:7" x14ac:dyDescent="0.25">
      <c r="A17" s="4">
        <v>2.66658744731436</v>
      </c>
      <c r="B17" s="4">
        <f t="shared" si="0"/>
        <v>2.1548277147995323E-3</v>
      </c>
      <c r="C17" s="4">
        <v>0</v>
      </c>
      <c r="D17" s="4">
        <v>1.3570099798962501</v>
      </c>
      <c r="E17" s="4">
        <v>2.5615374421281527</v>
      </c>
      <c r="F17" s="4" t="s">
        <v>37</v>
      </c>
      <c r="G17" s="4" t="s">
        <v>38</v>
      </c>
    </row>
    <row r="18" spans="1:7" x14ac:dyDescent="0.25">
      <c r="A18" s="4">
        <v>5.5511302031157399</v>
      </c>
      <c r="B18" s="4">
        <f t="shared" si="0"/>
        <v>2.8110579383333114E-6</v>
      </c>
      <c r="C18" s="4">
        <v>0</v>
      </c>
      <c r="D18" s="4">
        <v>1.3365536034107199</v>
      </c>
      <c r="E18" s="4">
        <v>2.5254729746312221</v>
      </c>
      <c r="F18" s="4" t="s">
        <v>39</v>
      </c>
      <c r="G18" s="4" t="s">
        <v>40</v>
      </c>
    </row>
    <row r="19" spans="1:7" x14ac:dyDescent="0.25">
      <c r="A19" s="4">
        <v>3.9163745508872001</v>
      </c>
      <c r="B19" s="4">
        <f t="shared" si="0"/>
        <v>1.2123428322268853E-4</v>
      </c>
      <c r="C19" s="4">
        <v>0</v>
      </c>
      <c r="D19" s="4">
        <v>1.32567655853927</v>
      </c>
      <c r="E19" s="4">
        <v>2.5065040383870354</v>
      </c>
      <c r="F19" s="4" t="s">
        <v>41</v>
      </c>
      <c r="G19" s="4" t="s">
        <v>42</v>
      </c>
    </row>
    <row r="20" spans="1:7" x14ac:dyDescent="0.25">
      <c r="A20" s="4">
        <v>2.5240797284560101</v>
      </c>
      <c r="B20" s="4">
        <f t="shared" si="0"/>
        <v>2.9917153624351785E-3</v>
      </c>
      <c r="C20" s="4">
        <v>0</v>
      </c>
      <c r="D20" s="4">
        <v>1.32258062809706</v>
      </c>
      <c r="E20" s="4">
        <v>2.501131009645738</v>
      </c>
      <c r="F20" s="4" t="s">
        <v>43</v>
      </c>
      <c r="G20" s="4" t="s">
        <v>44</v>
      </c>
    </row>
    <row r="21" spans="1:7" x14ac:dyDescent="0.25">
      <c r="A21" s="4">
        <v>4.5724321573696196</v>
      </c>
      <c r="B21" s="4">
        <f t="shared" si="0"/>
        <v>2.6765036663606374E-5</v>
      </c>
      <c r="C21" s="4">
        <v>0</v>
      </c>
      <c r="D21" s="4">
        <v>1.3116806447506</v>
      </c>
      <c r="E21" s="4">
        <v>2.4823054386255228</v>
      </c>
      <c r="F21" s="4" t="s">
        <v>45</v>
      </c>
      <c r="G21" s="4" t="s">
        <v>46</v>
      </c>
    </row>
    <row r="22" spans="1:7" x14ac:dyDescent="0.25">
      <c r="A22" s="4">
        <v>4.3060583020814196</v>
      </c>
      <c r="B22" s="4">
        <f t="shared" si="0"/>
        <v>4.9424433245373984E-5</v>
      </c>
      <c r="C22" s="4">
        <v>0</v>
      </c>
      <c r="D22" s="4">
        <v>1.2909111846238399</v>
      </c>
      <c r="E22" s="4">
        <v>2.4468254458467782</v>
      </c>
      <c r="F22" s="4" t="s">
        <v>47</v>
      </c>
      <c r="G22" s="4" t="s">
        <v>48</v>
      </c>
    </row>
    <row r="23" spans="1:7" x14ac:dyDescent="0.25">
      <c r="A23" s="4">
        <v>3.7450818480205799</v>
      </c>
      <c r="B23" s="4">
        <f t="shared" si="0"/>
        <v>1.7985319282047598E-4</v>
      </c>
      <c r="C23" s="4">
        <v>0</v>
      </c>
      <c r="D23" s="4">
        <v>-1.25710876472294</v>
      </c>
      <c r="E23" s="4">
        <v>0.41838157838180107</v>
      </c>
      <c r="F23" s="4" t="s">
        <v>49</v>
      </c>
      <c r="G23" s="4" t="s">
        <v>50</v>
      </c>
    </row>
    <row r="24" spans="1:7" x14ac:dyDescent="0.25">
      <c r="A24" s="4">
        <v>2.1181195396596202</v>
      </c>
      <c r="B24" s="4">
        <f t="shared" si="0"/>
        <v>7.6186927646225752E-3</v>
      </c>
      <c r="C24" s="4">
        <v>0</v>
      </c>
      <c r="D24" s="4">
        <v>1.2472749426960901</v>
      </c>
      <c r="E24" s="4">
        <v>2.3739259649385107</v>
      </c>
      <c r="F24" s="4" t="s">
        <v>51</v>
      </c>
      <c r="G24" s="4" t="s">
        <v>52</v>
      </c>
    </row>
    <row r="25" spans="1:7" x14ac:dyDescent="0.25">
      <c r="A25" s="4">
        <v>4.4385485044916599</v>
      </c>
      <c r="B25" s="4">
        <f t="shared" si="0"/>
        <v>3.6429356140787474E-5</v>
      </c>
      <c r="C25" s="4">
        <v>0</v>
      </c>
      <c r="D25" s="4">
        <v>-1.23875353857875</v>
      </c>
      <c r="E25" s="4">
        <v>0.42373860026683291</v>
      </c>
      <c r="F25" s="4" t="s">
        <v>53</v>
      </c>
      <c r="G25" s="4" t="s">
        <v>54</v>
      </c>
    </row>
    <row r="26" spans="1:7" x14ac:dyDescent="0.25">
      <c r="A26" s="4">
        <v>3.9697918357737998</v>
      </c>
      <c r="B26" s="4">
        <f t="shared" si="0"/>
        <v>1.0720330245249733E-4</v>
      </c>
      <c r="C26" s="4">
        <v>0</v>
      </c>
      <c r="D26" s="4">
        <v>1.2294430993497401</v>
      </c>
      <c r="E26" s="4">
        <v>2.3447646115104726</v>
      </c>
      <c r="F26" s="4" t="s">
        <v>55</v>
      </c>
      <c r="G26" s="4" t="s">
        <v>56</v>
      </c>
    </row>
    <row r="27" spans="1:7" x14ac:dyDescent="0.25">
      <c r="A27" s="4">
        <v>4.5562414795898398</v>
      </c>
      <c r="B27" s="4">
        <f t="shared" si="0"/>
        <v>2.7781681009028921E-5</v>
      </c>
      <c r="C27" s="4">
        <v>0</v>
      </c>
      <c r="D27" s="4">
        <v>1.2091349661350299</v>
      </c>
      <c r="E27" s="4">
        <v>2.3119896928560317</v>
      </c>
      <c r="F27" s="4" t="s">
        <v>57</v>
      </c>
      <c r="G27" s="4" t="s">
        <v>58</v>
      </c>
    </row>
    <row r="28" spans="1:7" x14ac:dyDescent="0.25">
      <c r="A28" s="4">
        <v>2.0192181099690298</v>
      </c>
      <c r="B28" s="4">
        <f t="shared" si="0"/>
        <v>9.5671347307882994E-3</v>
      </c>
      <c r="C28" s="4">
        <v>1.1733333333333301E-3</v>
      </c>
      <c r="D28" s="4">
        <v>-1.2008723970502599</v>
      </c>
      <c r="E28" s="4">
        <v>0.43501215044431418</v>
      </c>
      <c r="F28" s="4" t="s">
        <v>59</v>
      </c>
      <c r="G28" s="4" t="s">
        <v>60</v>
      </c>
    </row>
    <row r="29" spans="1:7" x14ac:dyDescent="0.25">
      <c r="A29" s="4">
        <v>1.9648863619449</v>
      </c>
      <c r="B29" s="4">
        <f t="shared" si="0"/>
        <v>1.0842105728472507E-2</v>
      </c>
      <c r="C29" s="4">
        <v>1.92771084337349E-3</v>
      </c>
      <c r="D29" s="4">
        <v>1.12564984691562</v>
      </c>
      <c r="E29" s="4">
        <v>2.1819981022639672</v>
      </c>
      <c r="F29" s="4" t="s">
        <v>61</v>
      </c>
      <c r="G29" s="4" t="s">
        <v>62</v>
      </c>
    </row>
    <row r="30" spans="1:7" x14ac:dyDescent="0.25">
      <c r="A30" s="4">
        <v>3.01270817701351</v>
      </c>
      <c r="B30" s="4">
        <f t="shared" si="0"/>
        <v>9.7116231790538563E-4</v>
      </c>
      <c r="C30" s="4">
        <v>0</v>
      </c>
      <c r="D30" s="4">
        <v>1.1071435958147</v>
      </c>
      <c r="E30" s="4">
        <v>2.1541871544993789</v>
      </c>
      <c r="F30" s="4" t="s">
        <v>63</v>
      </c>
      <c r="G30" s="4" t="s">
        <v>64</v>
      </c>
    </row>
    <row r="31" spans="1:7" x14ac:dyDescent="0.25">
      <c r="A31" s="4">
        <v>3.7709491424061499</v>
      </c>
      <c r="B31" s="4">
        <f t="shared" si="0"/>
        <v>1.6945362256931171E-4</v>
      </c>
      <c r="C31" s="4">
        <v>0</v>
      </c>
      <c r="D31" s="4">
        <v>1.10103121772408</v>
      </c>
      <c r="E31" s="4">
        <v>2.1450796493912776</v>
      </c>
      <c r="F31" s="4" t="s">
        <v>65</v>
      </c>
      <c r="G31" s="4" t="s">
        <v>66</v>
      </c>
    </row>
    <row r="32" spans="1:7" x14ac:dyDescent="0.25">
      <c r="A32" s="4">
        <v>4.0525103102517903</v>
      </c>
      <c r="B32" s="4">
        <f t="shared" si="0"/>
        <v>8.8611418685334852E-5</v>
      </c>
      <c r="C32" s="4">
        <v>0</v>
      </c>
      <c r="D32" s="4">
        <v>1.0802786089479901</v>
      </c>
      <c r="E32" s="4">
        <v>2.1144443768661252</v>
      </c>
      <c r="F32" s="4" t="s">
        <v>67</v>
      </c>
      <c r="G32" s="4" t="s">
        <v>68</v>
      </c>
    </row>
    <row r="33" spans="1:7" x14ac:dyDescent="0.25">
      <c r="A33" s="4">
        <v>4.8264955526078896</v>
      </c>
      <c r="B33" s="4">
        <f t="shared" si="0"/>
        <v>1.4910920249005882E-5</v>
      </c>
      <c r="C33" s="4">
        <v>0</v>
      </c>
      <c r="D33" s="4">
        <v>-1.0781934112310401</v>
      </c>
      <c r="E33" s="4">
        <v>0.4736215361800365</v>
      </c>
      <c r="F33" s="4" t="s">
        <v>69</v>
      </c>
      <c r="G33" s="4" t="s">
        <v>70</v>
      </c>
    </row>
    <row r="34" spans="1:7" x14ac:dyDescent="0.25">
      <c r="A34" s="4">
        <v>1.09187641562254</v>
      </c>
      <c r="B34" s="4">
        <f t="shared" si="0"/>
        <v>8.0932617113786159E-2</v>
      </c>
      <c r="C34" s="4">
        <v>4.38104265402844E-2</v>
      </c>
      <c r="D34" s="4">
        <v>1.0682408828288299</v>
      </c>
      <c r="E34" s="4">
        <v>2.0968750312722926</v>
      </c>
      <c r="F34" s="4" t="s">
        <v>71</v>
      </c>
      <c r="G34" s="4" t="s">
        <v>72</v>
      </c>
    </row>
    <row r="35" spans="1:7" x14ac:dyDescent="0.25">
      <c r="A35" s="4">
        <v>2.9724406131140202</v>
      </c>
      <c r="B35" s="4">
        <f t="shared" si="0"/>
        <v>1.0655145557448755E-3</v>
      </c>
      <c r="C35" s="4">
        <v>0</v>
      </c>
      <c r="D35" s="4">
        <v>1.0639288444071999</v>
      </c>
      <c r="E35" s="4">
        <v>2.090617085918073</v>
      </c>
      <c r="F35" s="4" t="s">
        <v>73</v>
      </c>
      <c r="G35" s="4" t="s">
        <v>74</v>
      </c>
    </row>
    <row r="36" spans="1:7" x14ac:dyDescent="0.25">
      <c r="A36" s="4">
        <v>5.6464203247222704</v>
      </c>
      <c r="B36" s="4">
        <f t="shared" si="0"/>
        <v>2.2572500705948682E-6</v>
      </c>
      <c r="C36" s="4">
        <v>0</v>
      </c>
      <c r="D36" s="4">
        <v>1.02499623596668</v>
      </c>
      <c r="E36" s="4">
        <v>2.034954074944082</v>
      </c>
      <c r="F36" s="4" t="s">
        <v>75</v>
      </c>
      <c r="G36" s="4" t="s">
        <v>76</v>
      </c>
    </row>
    <row r="37" spans="1:7" x14ac:dyDescent="0.25">
      <c r="A37" s="4">
        <v>4.0870035356074697</v>
      </c>
      <c r="B37" s="4">
        <f t="shared" si="0"/>
        <v>8.1845812500974392E-5</v>
      </c>
      <c r="C37" s="4">
        <v>0</v>
      </c>
      <c r="D37" s="4">
        <v>1.0040121525526</v>
      </c>
      <c r="E37" s="4">
        <v>2.0055697656631084</v>
      </c>
      <c r="F37" s="4" t="s">
        <v>77</v>
      </c>
      <c r="G37" s="4" t="s">
        <v>78</v>
      </c>
    </row>
    <row r="38" spans="1:7" x14ac:dyDescent="0.25">
      <c r="A38" s="4">
        <v>4.9749715958043996</v>
      </c>
      <c r="B38" s="4">
        <f t="shared" si="0"/>
        <v>1.0593230058961902E-5</v>
      </c>
      <c r="C38" s="4">
        <v>0</v>
      </c>
      <c r="D38" s="4">
        <v>0.99382993951439902</v>
      </c>
      <c r="E38" s="4">
        <v>1.9914647445703031</v>
      </c>
      <c r="F38" s="4" t="s">
        <v>79</v>
      </c>
      <c r="G38" s="4" t="s">
        <v>80</v>
      </c>
    </row>
    <row r="39" spans="1:7" x14ac:dyDescent="0.25">
      <c r="A39" s="4">
        <v>3.9133807613956599</v>
      </c>
      <c r="B39" s="4">
        <f t="shared" si="0"/>
        <v>1.2207289344524737E-4</v>
      </c>
      <c r="C39" s="4">
        <v>0</v>
      </c>
      <c r="D39" s="4">
        <v>0.99249444156885103</v>
      </c>
      <c r="E39" s="4">
        <v>1.9896221053503833</v>
      </c>
      <c r="F39" s="4" t="s">
        <v>81</v>
      </c>
      <c r="G39" s="4" t="s">
        <v>82</v>
      </c>
    </row>
    <row r="40" spans="1:7" x14ac:dyDescent="0.25">
      <c r="A40" s="4">
        <v>1.6471129213618201</v>
      </c>
      <c r="B40" s="4">
        <f t="shared" si="0"/>
        <v>2.2536531612536874E-2</v>
      </c>
      <c r="C40" s="4">
        <v>8.5517241379310296E-3</v>
      </c>
      <c r="D40" s="4">
        <v>0.99213891616091099</v>
      </c>
      <c r="E40" s="4">
        <v>1.9891318603299557</v>
      </c>
      <c r="F40" s="4" t="s">
        <v>83</v>
      </c>
      <c r="G40" s="4" t="s">
        <v>84</v>
      </c>
    </row>
    <row r="41" spans="1:7" x14ac:dyDescent="0.25">
      <c r="A41" s="4">
        <v>1.7380770945500199</v>
      </c>
      <c r="B41" s="4">
        <f t="shared" si="0"/>
        <v>1.8277757265144697E-2</v>
      </c>
      <c r="C41" s="4">
        <v>7.0000000000000001E-3</v>
      </c>
      <c r="D41" s="4">
        <v>0.93917587399482705</v>
      </c>
      <c r="E41" s="4">
        <v>1.9174326103594033</v>
      </c>
      <c r="F41" s="4" t="s">
        <v>85</v>
      </c>
      <c r="G41" s="4" t="s">
        <v>86</v>
      </c>
    </row>
    <row r="42" spans="1:7" x14ac:dyDescent="0.25">
      <c r="A42" s="4">
        <v>4.1901389177489898</v>
      </c>
      <c r="B42" s="4">
        <f t="shared" si="0"/>
        <v>6.4544773668356753E-5</v>
      </c>
      <c r="C42" s="4">
        <v>0</v>
      </c>
      <c r="D42" s="4">
        <v>0.92081392370164405</v>
      </c>
      <c r="E42" s="4">
        <v>1.8931830672649717</v>
      </c>
      <c r="F42" s="4" t="s">
        <v>87</v>
      </c>
      <c r="G42" s="4" t="s">
        <v>88</v>
      </c>
    </row>
    <row r="43" spans="1:7" x14ac:dyDescent="0.25">
      <c r="A43" s="4">
        <v>3.3991979690625298</v>
      </c>
      <c r="B43" s="4">
        <f t="shared" si="0"/>
        <v>3.9884305205687022E-4</v>
      </c>
      <c r="C43" s="4">
        <v>0</v>
      </c>
      <c r="D43" s="4">
        <v>-0.91396810859441802</v>
      </c>
      <c r="E43" s="4">
        <v>0.53072333621696044</v>
      </c>
      <c r="F43" s="4" t="s">
        <v>89</v>
      </c>
      <c r="G43" s="4" t="s">
        <v>90</v>
      </c>
    </row>
    <row r="44" spans="1:7" x14ac:dyDescent="0.25">
      <c r="A44" s="4">
        <v>5.1275313776841296</v>
      </c>
      <c r="B44" s="4">
        <f t="shared" si="0"/>
        <v>7.4553600526374822E-6</v>
      </c>
      <c r="C44" s="4">
        <v>0</v>
      </c>
      <c r="D44" s="4">
        <v>0.88372873514890704</v>
      </c>
      <c r="E44" s="4">
        <v>1.8451380179069738</v>
      </c>
      <c r="F44" s="4" t="s">
        <v>91</v>
      </c>
      <c r="G44" s="4" t="s">
        <v>92</v>
      </c>
    </row>
    <row r="45" spans="1:7" x14ac:dyDescent="0.25">
      <c r="A45" s="4">
        <v>4.6490172955340396</v>
      </c>
      <c r="B45" s="4">
        <f t="shared" si="0"/>
        <v>2.2437925642236531E-5</v>
      </c>
      <c r="C45" s="4">
        <v>0</v>
      </c>
      <c r="D45" s="4">
        <v>0.87747947871684995</v>
      </c>
      <c r="E45" s="4">
        <v>1.8371628029598157</v>
      </c>
      <c r="F45" s="4" t="s">
        <v>93</v>
      </c>
      <c r="G45" s="4" t="s">
        <v>94</v>
      </c>
    </row>
    <row r="46" spans="1:7" x14ac:dyDescent="0.25">
      <c r="A46" s="4">
        <v>1.4388449946271999</v>
      </c>
      <c r="B46" s="4">
        <f t="shared" si="0"/>
        <v>3.6404494533836984E-2</v>
      </c>
      <c r="C46" s="4">
        <v>1.3735849056603799E-2</v>
      </c>
      <c r="D46" s="4">
        <v>-0.85745464265346505</v>
      </c>
      <c r="E46" s="4">
        <v>0.55192546554235489</v>
      </c>
      <c r="F46" s="4" t="s">
        <v>95</v>
      </c>
      <c r="G46" s="4" t="s">
        <v>96</v>
      </c>
    </row>
    <row r="47" spans="1:7" x14ac:dyDescent="0.25">
      <c r="A47" s="4">
        <v>4.4540359424111404</v>
      </c>
      <c r="B47" s="4">
        <f t="shared" si="0"/>
        <v>3.5153134642842469E-5</v>
      </c>
      <c r="C47" s="4">
        <v>0</v>
      </c>
      <c r="D47" s="4">
        <v>0.845940126106143</v>
      </c>
      <c r="E47" s="4">
        <v>1.7974356555407647</v>
      </c>
      <c r="F47" s="4" t="s">
        <v>97</v>
      </c>
      <c r="G47" s="4" t="s">
        <v>98</v>
      </c>
    </row>
    <row r="48" spans="1:7" x14ac:dyDescent="0.25">
      <c r="A48" s="4">
        <v>2.38652350040168</v>
      </c>
      <c r="B48" s="4">
        <f t="shared" si="0"/>
        <v>4.1065441807535859E-3</v>
      </c>
      <c r="C48" s="4">
        <v>0</v>
      </c>
      <c r="D48" s="4">
        <v>-0.84130961820483197</v>
      </c>
      <c r="E48" s="4">
        <v>0.5581366858727449</v>
      </c>
      <c r="F48" s="4" t="s">
        <v>99</v>
      </c>
      <c r="G48" s="4" t="s">
        <v>100</v>
      </c>
    </row>
    <row r="49" spans="1:7" x14ac:dyDescent="0.25">
      <c r="A49" s="4">
        <v>2.7691809313718898</v>
      </c>
      <c r="B49" s="4">
        <f t="shared" si="0"/>
        <v>1.7014495200394521E-3</v>
      </c>
      <c r="C49" s="4">
        <v>0</v>
      </c>
      <c r="D49" s="4">
        <v>0.83850235491990999</v>
      </c>
      <c r="E49" s="4">
        <v>1.7881928756224843</v>
      </c>
      <c r="F49" s="4" t="s">
        <v>101</v>
      </c>
      <c r="G49" s="4" t="s">
        <v>102</v>
      </c>
    </row>
    <row r="50" spans="1:7" x14ac:dyDescent="0.25">
      <c r="A50" s="4">
        <v>2.25183642730057</v>
      </c>
      <c r="B50" s="4">
        <f t="shared" si="0"/>
        <v>5.5996846833930415E-3</v>
      </c>
      <c r="C50" s="4">
        <v>1.1282051282051301E-3</v>
      </c>
      <c r="D50" s="4">
        <v>0.82372464239597298</v>
      </c>
      <c r="E50" s="4">
        <v>1.7699696745821263</v>
      </c>
      <c r="F50" s="4" t="s">
        <v>103</v>
      </c>
      <c r="G50" s="4" t="s">
        <v>104</v>
      </c>
    </row>
    <row r="51" spans="1:7" x14ac:dyDescent="0.25">
      <c r="A51" s="4">
        <v>2.5887838916944999</v>
      </c>
      <c r="B51" s="4">
        <f t="shared" si="0"/>
        <v>2.5776034734283941E-3</v>
      </c>
      <c r="C51" s="4">
        <v>0</v>
      </c>
      <c r="D51" s="4">
        <v>-0.82140845991671096</v>
      </c>
      <c r="E51" s="4">
        <v>0.56588921221208599</v>
      </c>
      <c r="F51" s="4" t="s">
        <v>105</v>
      </c>
      <c r="G51" s="4" t="s">
        <v>106</v>
      </c>
    </row>
    <row r="52" spans="1:7" x14ac:dyDescent="0.25">
      <c r="A52" s="4">
        <v>1.97400261207753</v>
      </c>
      <c r="B52" s="4">
        <f t="shared" si="0"/>
        <v>1.0616891716173171E-2</v>
      </c>
      <c r="C52" s="4">
        <v>5.2038834951456297E-3</v>
      </c>
      <c r="D52" s="4">
        <v>-0.81120562599971902</v>
      </c>
      <c r="E52" s="4">
        <v>0.56990540246395816</v>
      </c>
      <c r="F52" s="4" t="s">
        <v>107</v>
      </c>
      <c r="G52" s="4" t="s">
        <v>108</v>
      </c>
    </row>
    <row r="53" spans="1:7" x14ac:dyDescent="0.25">
      <c r="A53" s="4">
        <v>2.4379142060871399</v>
      </c>
      <c r="B53" s="4">
        <f t="shared" si="0"/>
        <v>3.6482601037758091E-3</v>
      </c>
      <c r="C53" s="4">
        <v>0</v>
      </c>
      <c r="D53" s="4">
        <v>-0.80688618123531297</v>
      </c>
      <c r="E53" s="4">
        <v>0.57161426238124513</v>
      </c>
      <c r="F53" s="4" t="s">
        <v>109</v>
      </c>
      <c r="G53" s="4" t="s">
        <v>110</v>
      </c>
    </row>
    <row r="54" spans="1:7" x14ac:dyDescent="0.25">
      <c r="A54" s="4">
        <v>2.0974877652276098</v>
      </c>
      <c r="B54" s="4">
        <f t="shared" si="0"/>
        <v>7.9893644867204353E-3</v>
      </c>
      <c r="C54" s="4">
        <v>2.66666666666667E-3</v>
      </c>
      <c r="D54" s="4">
        <v>0.795854732394218</v>
      </c>
      <c r="E54" s="4">
        <v>1.7361056347449153</v>
      </c>
      <c r="F54" s="4" t="s">
        <v>111</v>
      </c>
      <c r="G54" s="4" t="s">
        <v>112</v>
      </c>
    </row>
    <row r="55" spans="1:7" x14ac:dyDescent="0.25">
      <c r="A55" s="4">
        <v>4.5713656189894696</v>
      </c>
      <c r="B55" s="4">
        <f t="shared" si="0"/>
        <v>2.6830846892015499E-5</v>
      </c>
      <c r="C55" s="4">
        <v>0</v>
      </c>
      <c r="D55" s="4">
        <v>0.79001012444496199</v>
      </c>
      <c r="E55" s="4">
        <v>1.7290865968368663</v>
      </c>
      <c r="F55" s="4" t="s">
        <v>113</v>
      </c>
      <c r="G55" s="4" t="s">
        <v>114</v>
      </c>
    </row>
    <row r="56" spans="1:7" x14ac:dyDescent="0.25">
      <c r="A56" s="4">
        <v>2.38782371344328</v>
      </c>
      <c r="B56" s="4">
        <f t="shared" si="0"/>
        <v>4.0942681840872158E-3</v>
      </c>
      <c r="C56" s="4">
        <v>1.2054794520547901E-3</v>
      </c>
      <c r="D56" s="4">
        <v>-0.78631695359945297</v>
      </c>
      <c r="E56" s="4">
        <v>0.57982242888395896</v>
      </c>
      <c r="F56" s="4" t="s">
        <v>115</v>
      </c>
      <c r="G56" s="4" t="s">
        <v>116</v>
      </c>
    </row>
    <row r="57" spans="1:7" x14ac:dyDescent="0.25">
      <c r="A57" s="4">
        <v>2.3888774697150201</v>
      </c>
      <c r="B57" s="4">
        <f t="shared" si="0"/>
        <v>4.0843460435035402E-3</v>
      </c>
      <c r="C57" s="4">
        <v>1.1891891891891899E-3</v>
      </c>
      <c r="D57" s="4">
        <v>-0.77883145585656199</v>
      </c>
      <c r="E57" s="4">
        <v>0.58283868574280739</v>
      </c>
      <c r="F57" s="4" t="s">
        <v>117</v>
      </c>
      <c r="G57" s="4" t="s">
        <v>118</v>
      </c>
    </row>
    <row r="58" spans="1:7" x14ac:dyDescent="0.25">
      <c r="A58" s="4">
        <v>3.8712905002385498</v>
      </c>
      <c r="B58" s="4">
        <f t="shared" si="0"/>
        <v>1.3449604070425481E-4</v>
      </c>
      <c r="C58" s="4">
        <v>0</v>
      </c>
      <c r="D58" s="4">
        <v>-0.77751961350441001</v>
      </c>
      <c r="E58" s="4">
        <v>0.58336890188554014</v>
      </c>
      <c r="F58" s="4" t="s">
        <v>119</v>
      </c>
      <c r="G58" s="4" t="s">
        <v>120</v>
      </c>
    </row>
    <row r="59" spans="1:7" x14ac:dyDescent="0.25">
      <c r="A59" s="4">
        <v>3.4464084727661</v>
      </c>
      <c r="B59" s="4">
        <f t="shared" si="0"/>
        <v>3.5775979023750144E-4</v>
      </c>
      <c r="C59" s="4">
        <v>0</v>
      </c>
      <c r="D59" s="4">
        <v>-0.76606988906860396</v>
      </c>
      <c r="E59" s="4">
        <v>0.58801713889965324</v>
      </c>
      <c r="F59" s="4" t="s">
        <v>121</v>
      </c>
      <c r="G59" s="4" t="s">
        <v>122</v>
      </c>
    </row>
    <row r="60" spans="1:7" x14ac:dyDescent="0.25">
      <c r="A60" s="4">
        <v>3.15173443838825</v>
      </c>
      <c r="B60" s="4">
        <f t="shared" si="0"/>
        <v>7.0512410519369111E-4</v>
      </c>
      <c r="C60" s="4">
        <v>0</v>
      </c>
      <c r="D60" s="4">
        <v>0.76369764249829997</v>
      </c>
      <c r="E60" s="4">
        <v>1.6978366259754392</v>
      </c>
      <c r="F60" s="4" t="s">
        <v>123</v>
      </c>
      <c r="G60" s="4" t="s">
        <v>124</v>
      </c>
    </row>
    <row r="61" spans="1:7" x14ac:dyDescent="0.25">
      <c r="A61" s="4">
        <v>3.5999167946884598</v>
      </c>
      <c r="B61" s="4">
        <f t="shared" si="0"/>
        <v>2.51236772317726E-4</v>
      </c>
      <c r="C61" s="4">
        <v>0</v>
      </c>
      <c r="D61" s="4">
        <v>0.75678583234548602</v>
      </c>
      <c r="E61" s="4">
        <v>1.6897219114848367</v>
      </c>
      <c r="F61" s="4" t="s">
        <v>125</v>
      </c>
      <c r="G61" s="4" t="s">
        <v>126</v>
      </c>
    </row>
    <row r="62" spans="1:7" x14ac:dyDescent="0.25">
      <c r="A62" s="4">
        <v>4.1536390549953897</v>
      </c>
      <c r="B62" s="4">
        <f t="shared" si="0"/>
        <v>7.0203852486707736E-5</v>
      </c>
      <c r="C62" s="4">
        <v>0</v>
      </c>
      <c r="D62" s="4">
        <v>0.75256579369306598</v>
      </c>
      <c r="E62" s="4">
        <v>1.6847865143868095</v>
      </c>
      <c r="F62" s="4" t="s">
        <v>127</v>
      </c>
      <c r="G62" s="4" t="s">
        <v>128</v>
      </c>
    </row>
    <row r="63" spans="1:7" x14ac:dyDescent="0.25">
      <c r="A63" s="4">
        <v>2.93350231832519</v>
      </c>
      <c r="B63" s="4">
        <f t="shared" si="0"/>
        <v>1.1654608294263268E-3</v>
      </c>
      <c r="C63" s="4">
        <v>0</v>
      </c>
      <c r="D63" s="4">
        <v>0.74537357129156601</v>
      </c>
      <c r="E63" s="4">
        <v>1.6764083021164047</v>
      </c>
      <c r="F63" s="4" t="s">
        <v>129</v>
      </c>
      <c r="G63" s="4" t="s">
        <v>130</v>
      </c>
    </row>
    <row r="64" spans="1:7" x14ac:dyDescent="0.25">
      <c r="A64" s="4">
        <v>1.1863370127315001</v>
      </c>
      <c r="B64" s="4">
        <f t="shared" si="0"/>
        <v>6.5112292625364332E-2</v>
      </c>
      <c r="C64" s="4">
        <v>4.4497695852534602E-2</v>
      </c>
      <c r="D64" s="4">
        <v>-0.73208525218069598</v>
      </c>
      <c r="E64" s="4">
        <v>0.60203311403795334</v>
      </c>
      <c r="F64" s="4" t="s">
        <v>131</v>
      </c>
      <c r="G64" s="4" t="s">
        <v>132</v>
      </c>
    </row>
    <row r="65" spans="1:7" x14ac:dyDescent="0.25">
      <c r="A65" s="4">
        <v>3.7173403108809402</v>
      </c>
      <c r="B65" s="4">
        <f t="shared" si="0"/>
        <v>1.9171658707935456E-4</v>
      </c>
      <c r="C65" s="4">
        <v>0</v>
      </c>
      <c r="D65" s="4">
        <v>-0.72407720983028401</v>
      </c>
      <c r="E65" s="4">
        <v>0.60538414229527926</v>
      </c>
      <c r="F65" s="4" t="s">
        <v>133</v>
      </c>
      <c r="G65" s="4" t="s">
        <v>134</v>
      </c>
    </row>
    <row r="66" spans="1:7" x14ac:dyDescent="0.25">
      <c r="A66" s="4">
        <v>3.1781352427953999</v>
      </c>
      <c r="B66" s="4">
        <f t="shared" ref="B66:B129" si="1">POWER(10, -A66)</f>
        <v>6.6353640765011467E-4</v>
      </c>
      <c r="C66" s="4">
        <v>0</v>
      </c>
      <c r="D66" s="4">
        <v>0.72380612790584598</v>
      </c>
      <c r="E66" s="4">
        <v>1.6515333787728272</v>
      </c>
      <c r="F66" s="4" t="s">
        <v>135</v>
      </c>
      <c r="G66" s="4" t="s">
        <v>136</v>
      </c>
    </row>
    <row r="67" spans="1:7" x14ac:dyDescent="0.25">
      <c r="A67" s="4">
        <v>2.5951799312136901</v>
      </c>
      <c r="B67" s="4">
        <f t="shared" si="1"/>
        <v>2.5399201809965834E-3</v>
      </c>
      <c r="C67" s="4">
        <v>0</v>
      </c>
      <c r="D67" s="4">
        <v>-0.72143328562378894</v>
      </c>
      <c r="E67" s="4">
        <v>0.60649460381507658</v>
      </c>
      <c r="F67" s="4" t="s">
        <v>137</v>
      </c>
      <c r="G67" s="4" t="s">
        <v>138</v>
      </c>
    </row>
    <row r="68" spans="1:7" x14ac:dyDescent="0.25">
      <c r="A68" s="4">
        <v>1.82437551406076</v>
      </c>
      <c r="B68" s="4">
        <f t="shared" si="1"/>
        <v>1.4983886888319092E-2</v>
      </c>
      <c r="C68" s="4">
        <v>9.4426229508196707E-3</v>
      </c>
      <c r="D68" s="4">
        <v>-0.72037527337670304</v>
      </c>
      <c r="E68" s="4">
        <v>0.60693954474031697</v>
      </c>
      <c r="F68" s="4" t="s">
        <v>139</v>
      </c>
      <c r="G68" s="4" t="s">
        <v>140</v>
      </c>
    </row>
    <row r="69" spans="1:7" x14ac:dyDescent="0.25">
      <c r="A69" s="4">
        <v>3.31784774790045</v>
      </c>
      <c r="B69" s="4">
        <f t="shared" si="1"/>
        <v>4.8100794749352942E-4</v>
      </c>
      <c r="C69" s="4">
        <v>0</v>
      </c>
      <c r="D69" s="4">
        <v>0.70074797142296996</v>
      </c>
      <c r="E69" s="4">
        <v>1.6253472425469517</v>
      </c>
      <c r="F69" s="4" t="s">
        <v>141</v>
      </c>
      <c r="G69" s="4" t="s">
        <v>142</v>
      </c>
    </row>
    <row r="70" spans="1:7" x14ac:dyDescent="0.25">
      <c r="A70" s="4">
        <v>2.4592298267073698</v>
      </c>
      <c r="B70" s="4">
        <f t="shared" si="1"/>
        <v>3.4735229550778867E-3</v>
      </c>
      <c r="C70" s="4">
        <v>1.1578947368421099E-3</v>
      </c>
      <c r="D70" s="4">
        <v>0.69728808593936298</v>
      </c>
      <c r="E70" s="4">
        <v>1.6214539890363813</v>
      </c>
      <c r="F70" s="4" t="s">
        <v>143</v>
      </c>
      <c r="G70" s="4" t="s">
        <v>144</v>
      </c>
    </row>
    <row r="71" spans="1:7" x14ac:dyDescent="0.25">
      <c r="A71" s="4">
        <v>4.6794756025473898</v>
      </c>
      <c r="B71" s="4">
        <f t="shared" si="1"/>
        <v>2.0918204164383999E-5</v>
      </c>
      <c r="C71" s="4">
        <v>0</v>
      </c>
      <c r="D71" s="4">
        <v>0.69649583101272605</v>
      </c>
      <c r="E71" s="4">
        <v>1.6205638132061722</v>
      </c>
      <c r="F71" s="4" t="s">
        <v>145</v>
      </c>
      <c r="G71" s="4" t="s">
        <v>146</v>
      </c>
    </row>
    <row r="72" spans="1:7" x14ac:dyDescent="0.25">
      <c r="A72" s="4">
        <v>1.4459640875397399</v>
      </c>
      <c r="B72" s="4">
        <f t="shared" si="1"/>
        <v>3.5812604985695058E-2</v>
      </c>
      <c r="C72" s="4">
        <v>2.1333333333333301E-2</v>
      </c>
      <c r="D72" s="4">
        <v>0.68982555717229799</v>
      </c>
      <c r="E72" s="4">
        <v>1.6130884607797298</v>
      </c>
      <c r="F72" s="4" t="s">
        <v>147</v>
      </c>
      <c r="G72" s="4" t="s">
        <v>148</v>
      </c>
    </row>
    <row r="73" spans="1:7" x14ac:dyDescent="0.25">
      <c r="A73" s="4">
        <v>2.4035834279631501</v>
      </c>
      <c r="B73" s="4">
        <f t="shared" si="1"/>
        <v>3.9483584410386387E-3</v>
      </c>
      <c r="C73" s="4">
        <v>1.9047619047619E-3</v>
      </c>
      <c r="D73" s="4">
        <v>-0.68018784373998598</v>
      </c>
      <c r="E73" s="4">
        <v>0.62408401132613356</v>
      </c>
      <c r="F73" s="4" t="s">
        <v>149</v>
      </c>
      <c r="G73" s="4" t="s">
        <v>150</v>
      </c>
    </row>
    <row r="74" spans="1:7" x14ac:dyDescent="0.25">
      <c r="A74" s="4">
        <v>1.3438975297001601</v>
      </c>
      <c r="B74" s="4">
        <f t="shared" si="1"/>
        <v>4.530044521484769E-2</v>
      </c>
      <c r="C74" s="4">
        <v>3.3047120418848198E-2</v>
      </c>
      <c r="D74" s="4">
        <v>-0.68000425212085203</v>
      </c>
      <c r="E74" s="4">
        <v>0.62416343482275416</v>
      </c>
      <c r="F74" s="4" t="s">
        <v>151</v>
      </c>
      <c r="G74" s="4" t="s">
        <v>152</v>
      </c>
    </row>
    <row r="75" spans="1:7" x14ac:dyDescent="0.25">
      <c r="A75" s="4">
        <v>2.6085771548205101</v>
      </c>
      <c r="B75" s="4">
        <f t="shared" si="1"/>
        <v>2.4627642756523986E-3</v>
      </c>
      <c r="C75" s="4">
        <v>1.2394366197183101E-3</v>
      </c>
      <c r="D75" s="4">
        <v>-0.678449336439371</v>
      </c>
      <c r="E75" s="4">
        <v>0.62483651172397514</v>
      </c>
      <c r="F75" s="4" t="s">
        <v>153</v>
      </c>
      <c r="G75" s="4" t="s">
        <v>154</v>
      </c>
    </row>
    <row r="76" spans="1:7" x14ac:dyDescent="0.25">
      <c r="A76" s="4">
        <v>3.1155645271036398</v>
      </c>
      <c r="B76" s="4">
        <f t="shared" si="1"/>
        <v>7.6636466589482936E-4</v>
      </c>
      <c r="C76" s="4">
        <v>0</v>
      </c>
      <c r="D76" s="4">
        <v>-0.67142104357481003</v>
      </c>
      <c r="E76" s="4">
        <v>0.62788791777534692</v>
      </c>
      <c r="F76" s="4" t="s">
        <v>155</v>
      </c>
      <c r="G76" s="4" t="s">
        <v>156</v>
      </c>
    </row>
    <row r="77" spans="1:7" x14ac:dyDescent="0.25">
      <c r="A77" s="4">
        <v>3.6240124542544199</v>
      </c>
      <c r="B77" s="4">
        <f t="shared" si="1"/>
        <v>2.3767721269994654E-4</v>
      </c>
      <c r="C77" s="4">
        <v>0</v>
      </c>
      <c r="D77" s="4">
        <v>-0.67047185823321298</v>
      </c>
      <c r="E77" s="4">
        <v>0.62830115694897626</v>
      </c>
      <c r="F77" s="4" t="s">
        <v>157</v>
      </c>
      <c r="G77" s="4" t="s">
        <v>158</v>
      </c>
    </row>
    <row r="78" spans="1:7" x14ac:dyDescent="0.25">
      <c r="A78" s="4">
        <v>3.6526010796295898</v>
      </c>
      <c r="B78" s="4">
        <f t="shared" si="1"/>
        <v>2.2253530459477141E-4</v>
      </c>
      <c r="C78" s="4">
        <v>0</v>
      </c>
      <c r="D78" s="4">
        <v>0.66205782629549503</v>
      </c>
      <c r="E78" s="4">
        <v>1.5823380245840779</v>
      </c>
      <c r="F78" s="4" t="s">
        <v>159</v>
      </c>
      <c r="G78" s="4" t="s">
        <v>160</v>
      </c>
    </row>
    <row r="79" spans="1:7" x14ac:dyDescent="0.25">
      <c r="A79" s="4">
        <v>1.84310210712836</v>
      </c>
      <c r="B79" s="4">
        <f t="shared" si="1"/>
        <v>1.4351519745997679E-2</v>
      </c>
      <c r="C79" s="4">
        <v>1.01587301587302E-2</v>
      </c>
      <c r="D79" s="4">
        <v>0.65172673016786598</v>
      </c>
      <c r="E79" s="4">
        <v>1.5710474232955411</v>
      </c>
      <c r="F79" s="4" t="s">
        <v>161</v>
      </c>
      <c r="G79" s="4" t="s">
        <v>162</v>
      </c>
    </row>
    <row r="80" spans="1:7" x14ac:dyDescent="0.25">
      <c r="A80" s="4">
        <v>1.37497093692141</v>
      </c>
      <c r="B80" s="4">
        <f t="shared" si="1"/>
        <v>4.2172472439205369E-2</v>
      </c>
      <c r="C80" s="4">
        <v>3.2336842105263199E-2</v>
      </c>
      <c r="D80" s="4">
        <v>0.64839682169258595</v>
      </c>
      <c r="E80" s="4">
        <v>1.5674254441298707</v>
      </c>
      <c r="F80" s="4" t="s">
        <v>163</v>
      </c>
      <c r="G80" s="4" t="s">
        <v>164</v>
      </c>
    </row>
    <row r="81" spans="1:7" x14ac:dyDescent="0.25">
      <c r="A81" s="4">
        <v>2.5367840914359099</v>
      </c>
      <c r="B81" s="4">
        <f t="shared" si="1"/>
        <v>2.9054667419904459E-3</v>
      </c>
      <c r="C81" s="4">
        <v>1.95121951219512E-3</v>
      </c>
      <c r="D81" s="4">
        <v>0.64032999053597495</v>
      </c>
      <c r="E81" s="4">
        <v>1.5586856398489641</v>
      </c>
      <c r="F81" s="4" t="s">
        <v>165</v>
      </c>
      <c r="G81" s="4" t="s">
        <v>166</v>
      </c>
    </row>
    <row r="82" spans="1:7" x14ac:dyDescent="0.25">
      <c r="A82" s="4">
        <v>1.7282535667557299</v>
      </c>
      <c r="B82" s="4">
        <f t="shared" si="1"/>
        <v>1.8695902444901304E-2</v>
      </c>
      <c r="C82" s="4">
        <v>1.3428571428571401E-2</v>
      </c>
      <c r="D82" s="4">
        <v>0.63402586057782195</v>
      </c>
      <c r="E82" s="4">
        <v>1.5518895262097405</v>
      </c>
      <c r="F82" s="4" t="s">
        <v>167</v>
      </c>
      <c r="G82" s="4" t="s">
        <v>168</v>
      </c>
    </row>
    <row r="83" spans="1:7" x14ac:dyDescent="0.25">
      <c r="A83" s="4">
        <v>1.81998608634269</v>
      </c>
      <c r="B83" s="4">
        <f t="shared" si="1"/>
        <v>1.513609739749705E-2</v>
      </c>
      <c r="C83" s="4">
        <v>1.0969696969697001E-2</v>
      </c>
      <c r="D83" s="4">
        <v>-0.63244694843888305</v>
      </c>
      <c r="E83" s="4">
        <v>0.64508136738118238</v>
      </c>
      <c r="F83" s="4" t="s">
        <v>169</v>
      </c>
      <c r="G83" s="4" t="s">
        <v>170</v>
      </c>
    </row>
    <row r="84" spans="1:7" x14ac:dyDescent="0.25">
      <c r="A84" s="4">
        <v>2.3400725649366798</v>
      </c>
      <c r="B84" s="4">
        <f t="shared" si="1"/>
        <v>4.570118225274377E-3</v>
      </c>
      <c r="C84" s="4">
        <v>2.5833333333333298E-3</v>
      </c>
      <c r="D84" s="4">
        <v>0.63174759317189499</v>
      </c>
      <c r="E84" s="4">
        <v>1.5494407556700185</v>
      </c>
      <c r="F84" s="4" t="s">
        <v>171</v>
      </c>
      <c r="G84" s="4" t="s">
        <v>172</v>
      </c>
    </row>
    <row r="85" spans="1:7" x14ac:dyDescent="0.25">
      <c r="A85" s="4">
        <v>4.2542842797942502</v>
      </c>
      <c r="B85" s="4">
        <f t="shared" si="1"/>
        <v>5.568211465101645E-5</v>
      </c>
      <c r="C85" s="4">
        <v>0</v>
      </c>
      <c r="D85" s="4">
        <v>-0.63075271621346496</v>
      </c>
      <c r="E85" s="4">
        <v>0.64583936515346885</v>
      </c>
      <c r="F85" s="4" t="s">
        <v>173</v>
      </c>
      <c r="G85" s="4" t="s">
        <v>174</v>
      </c>
    </row>
    <row r="86" spans="1:7" x14ac:dyDescent="0.25">
      <c r="A86" s="4">
        <v>2.3827768990484901</v>
      </c>
      <c r="B86" s="4">
        <f t="shared" si="1"/>
        <v>4.1421240478366882E-3</v>
      </c>
      <c r="C86" s="4">
        <v>2.69565217391304E-3</v>
      </c>
      <c r="D86" s="4">
        <v>0.626229248940945</v>
      </c>
      <c r="E86" s="4">
        <v>1.5435254267904448</v>
      </c>
      <c r="F86" s="4" t="s">
        <v>175</v>
      </c>
      <c r="G86" s="4" t="s">
        <v>176</v>
      </c>
    </row>
    <row r="87" spans="1:7" x14ac:dyDescent="0.25">
      <c r="A87" s="4">
        <v>2.4150242133673498</v>
      </c>
      <c r="B87" s="4">
        <f t="shared" si="1"/>
        <v>3.8457034036719182E-3</v>
      </c>
      <c r="C87" s="4">
        <v>1.77777777777778E-3</v>
      </c>
      <c r="D87" s="4">
        <v>-0.62224599719047502</v>
      </c>
      <c r="E87" s="4">
        <v>0.64965874700242143</v>
      </c>
      <c r="F87" s="4" t="s">
        <v>177</v>
      </c>
      <c r="G87" s="4" t="s">
        <v>178</v>
      </c>
    </row>
    <row r="88" spans="1:7" x14ac:dyDescent="0.25">
      <c r="A88" s="4">
        <v>4.1145773880965697</v>
      </c>
      <c r="B88" s="4">
        <f t="shared" si="1"/>
        <v>7.6810857216069603E-5</v>
      </c>
      <c r="C88" s="4">
        <v>0</v>
      </c>
      <c r="D88" s="4">
        <v>-0.61463896930217699</v>
      </c>
      <c r="E88" s="4">
        <v>0.65309330800559029</v>
      </c>
      <c r="F88" s="4" t="s">
        <v>179</v>
      </c>
      <c r="G88" s="4" t="s">
        <v>180</v>
      </c>
    </row>
    <row r="89" spans="1:7" x14ac:dyDescent="0.25">
      <c r="A89" s="4">
        <v>2.8007655552268802</v>
      </c>
      <c r="B89" s="4">
        <f t="shared" si="1"/>
        <v>1.5821018733224474E-3</v>
      </c>
      <c r="C89" s="4">
        <v>0</v>
      </c>
      <c r="D89" s="4">
        <v>-0.61302652955055204</v>
      </c>
      <c r="E89" s="4">
        <v>0.65382365107110207</v>
      </c>
      <c r="F89" s="4" t="s">
        <v>181</v>
      </c>
      <c r="G89" s="4" t="s">
        <v>182</v>
      </c>
    </row>
    <row r="90" spans="1:7" x14ac:dyDescent="0.25">
      <c r="A90" s="4">
        <v>3.2171111081431798</v>
      </c>
      <c r="B90" s="4">
        <f t="shared" si="1"/>
        <v>6.0658112447504998E-4</v>
      </c>
      <c r="C90" s="4">
        <v>0</v>
      </c>
      <c r="D90" s="4">
        <v>0.60501075163483597</v>
      </c>
      <c r="E90" s="4">
        <v>1.5209900883247378</v>
      </c>
      <c r="F90" s="4" t="s">
        <v>183</v>
      </c>
      <c r="G90" s="4" t="s">
        <v>184</v>
      </c>
    </row>
    <row r="91" spans="1:7" x14ac:dyDescent="0.25">
      <c r="A91" s="4">
        <v>2.04312813212099</v>
      </c>
      <c r="B91" s="4">
        <f t="shared" si="1"/>
        <v>9.0546541739529585E-3</v>
      </c>
      <c r="C91" s="4">
        <v>8.6260869565217401E-3</v>
      </c>
      <c r="D91" s="4">
        <v>0.60186742432415496</v>
      </c>
      <c r="E91" s="4">
        <v>1.5176797802080979</v>
      </c>
      <c r="F91" s="4" t="s">
        <v>185</v>
      </c>
      <c r="G91" s="4" t="s">
        <v>186</v>
      </c>
    </row>
    <row r="92" spans="1:7" x14ac:dyDescent="0.25">
      <c r="A92" s="4">
        <v>3.0911472870111099</v>
      </c>
      <c r="B92" s="4">
        <f t="shared" si="1"/>
        <v>8.1068607444183065E-4</v>
      </c>
      <c r="C92" s="4">
        <v>0</v>
      </c>
      <c r="D92" s="4">
        <v>-0.59542208909988403</v>
      </c>
      <c r="E92" s="4">
        <v>0.66185078926960761</v>
      </c>
      <c r="F92" s="4" t="s">
        <v>187</v>
      </c>
      <c r="G92" s="4" t="s">
        <v>188</v>
      </c>
    </row>
    <row r="93" spans="1:7" x14ac:dyDescent="0.25">
      <c r="A93" s="4">
        <v>2.1962376561181101</v>
      </c>
      <c r="B93" s="4">
        <f t="shared" si="1"/>
        <v>6.3644714680361749E-3</v>
      </c>
      <c r="C93" s="4">
        <v>5.5779816513761502E-3</v>
      </c>
      <c r="D93" s="4">
        <v>0.59022851288318601</v>
      </c>
      <c r="E93" s="4">
        <v>1.5054851869335857</v>
      </c>
      <c r="F93" s="4" t="s">
        <v>189</v>
      </c>
      <c r="G93" s="4" t="s">
        <v>190</v>
      </c>
    </row>
    <row r="94" spans="1:7" x14ac:dyDescent="0.25">
      <c r="A94" s="4">
        <v>1.56105526963471</v>
      </c>
      <c r="B94" s="4">
        <f t="shared" si="1"/>
        <v>2.7475444699985155E-2</v>
      </c>
      <c r="C94" s="4">
        <v>2.0558139534883699E-2</v>
      </c>
      <c r="D94" s="4">
        <v>0.590089866891503</v>
      </c>
      <c r="E94" s="4">
        <v>1.5053405136301894</v>
      </c>
      <c r="F94" s="4" t="s">
        <v>191</v>
      </c>
      <c r="G94" s="4" t="s">
        <v>192</v>
      </c>
    </row>
    <row r="95" spans="1:7" x14ac:dyDescent="0.25">
      <c r="A95" s="4">
        <v>2.3521755866161</v>
      </c>
      <c r="B95" s="4">
        <f t="shared" si="1"/>
        <v>4.4445153799334679E-3</v>
      </c>
      <c r="C95" s="4">
        <v>4.60606060606061E-3</v>
      </c>
      <c r="D95" s="4">
        <v>-0.58777603879571005</v>
      </c>
      <c r="E95" s="4">
        <v>0.66536780294188647</v>
      </c>
      <c r="F95" s="4" t="s">
        <v>193</v>
      </c>
      <c r="G95" s="4" t="s">
        <v>194</v>
      </c>
    </row>
    <row r="96" spans="1:7" x14ac:dyDescent="0.25">
      <c r="A96" s="4">
        <v>1.3430028629703901</v>
      </c>
      <c r="B96" s="4">
        <f t="shared" si="1"/>
        <v>4.5393862417118763E-2</v>
      </c>
      <c r="C96" s="4">
        <v>4.2153846153846201E-2</v>
      </c>
      <c r="D96" s="4">
        <v>0.58554661832749799</v>
      </c>
      <c r="E96" s="4">
        <v>1.5006074421700613</v>
      </c>
      <c r="F96" s="4" t="s">
        <v>195</v>
      </c>
      <c r="G96" s="4" t="s">
        <v>196</v>
      </c>
    </row>
    <row r="97" spans="1:7" x14ac:dyDescent="0.25">
      <c r="A97" s="4">
        <v>1.3780776087497999</v>
      </c>
      <c r="B97" s="4">
        <f t="shared" si="1"/>
        <v>4.187187330800491E-2</v>
      </c>
      <c r="C97" s="4">
        <v>4.1576354679803001E-2</v>
      </c>
      <c r="D97" s="4">
        <v>0.56531491363421105</v>
      </c>
      <c r="E97" s="4">
        <v>1.4797104674166093</v>
      </c>
      <c r="F97" s="4" t="s">
        <v>197</v>
      </c>
      <c r="G97" s="4" t="s">
        <v>198</v>
      </c>
    </row>
    <row r="98" spans="1:7" x14ac:dyDescent="0.25">
      <c r="A98" s="4">
        <v>2.04427479904813</v>
      </c>
      <c r="B98" s="4">
        <f t="shared" si="1"/>
        <v>9.0307787201083407E-3</v>
      </c>
      <c r="C98" s="4">
        <v>9.6774193548387101E-3</v>
      </c>
      <c r="D98" s="4">
        <v>0.56239429007473496</v>
      </c>
      <c r="E98" s="4">
        <v>1.4767179391059313</v>
      </c>
      <c r="F98" s="4" t="s">
        <v>199</v>
      </c>
      <c r="G98" s="4" t="s">
        <v>200</v>
      </c>
    </row>
    <row r="99" spans="1:7" x14ac:dyDescent="0.25">
      <c r="A99" s="4">
        <v>3.0255716764533398</v>
      </c>
      <c r="B99" s="4">
        <f t="shared" si="1"/>
        <v>9.4281899470358924E-4</v>
      </c>
      <c r="C99" s="4">
        <v>0</v>
      </c>
      <c r="D99" s="4">
        <v>0.55886256694793701</v>
      </c>
      <c r="E99" s="4">
        <v>1.4731073489631923</v>
      </c>
      <c r="F99" s="4" t="s">
        <v>201</v>
      </c>
      <c r="G99" s="4" t="s">
        <v>202</v>
      </c>
    </row>
    <row r="100" spans="1:7" x14ac:dyDescent="0.25">
      <c r="A100" s="4">
        <v>5.5090905552712099</v>
      </c>
      <c r="B100" s="4">
        <f t="shared" si="1"/>
        <v>3.0967735198756003E-6</v>
      </c>
      <c r="C100" s="4">
        <v>0</v>
      </c>
      <c r="D100" s="4">
        <v>0.55504890531301498</v>
      </c>
      <c r="E100" s="4">
        <v>1.4692184368526395</v>
      </c>
      <c r="F100" s="4" t="s">
        <v>203</v>
      </c>
      <c r="G100" s="4" t="s">
        <v>204</v>
      </c>
    </row>
    <row r="101" spans="1:7" x14ac:dyDescent="0.25">
      <c r="A101" s="4">
        <v>3.07358985776396</v>
      </c>
      <c r="B101" s="4">
        <f t="shared" si="1"/>
        <v>8.4413156867227379E-4</v>
      </c>
      <c r="C101" s="4">
        <v>0</v>
      </c>
      <c r="D101" s="4">
        <v>0.55227306857705105</v>
      </c>
      <c r="E101" s="4">
        <v>1.4663942852157323</v>
      </c>
      <c r="F101" s="4" t="s">
        <v>205</v>
      </c>
      <c r="G101" s="4" t="s">
        <v>206</v>
      </c>
    </row>
    <row r="102" spans="1:7" x14ac:dyDescent="0.25">
      <c r="A102" s="4">
        <v>1.7710111787556599</v>
      </c>
      <c r="B102" s="4">
        <f t="shared" si="1"/>
        <v>1.6942941886923957E-2</v>
      </c>
      <c r="C102" s="4">
        <v>1.4239999999999999E-2</v>
      </c>
      <c r="D102" s="4">
        <v>-0.55188490636646703</v>
      </c>
      <c r="E102" s="4">
        <v>0.68212833330352185</v>
      </c>
      <c r="F102" s="4" t="s">
        <v>207</v>
      </c>
      <c r="G102" s="4" t="s">
        <v>208</v>
      </c>
    </row>
    <row r="103" spans="1:7" x14ac:dyDescent="0.25">
      <c r="A103" s="4">
        <v>1.82177522826238</v>
      </c>
      <c r="B103" s="4">
        <f t="shared" si="1"/>
        <v>1.507387021610305E-2</v>
      </c>
      <c r="C103" s="4">
        <v>1.40979020979021E-2</v>
      </c>
      <c r="D103" s="4">
        <v>0.54955127276480198</v>
      </c>
      <c r="E103" s="4">
        <v>1.463630386301104</v>
      </c>
      <c r="F103" s="4" t="s">
        <v>209</v>
      </c>
      <c r="G103" s="4" t="s">
        <v>210</v>
      </c>
    </row>
    <row r="104" spans="1:7" x14ac:dyDescent="0.25">
      <c r="A104" s="4">
        <v>1.6785015537935299</v>
      </c>
      <c r="B104" s="4">
        <f t="shared" si="1"/>
        <v>2.0965172794809934E-2</v>
      </c>
      <c r="C104" s="4">
        <v>1.8327272727272699E-2</v>
      </c>
      <c r="D104" s="4">
        <v>-0.547731115482748</v>
      </c>
      <c r="E104" s="4">
        <v>0.68409513935909028</v>
      </c>
      <c r="F104" s="4" t="s">
        <v>211</v>
      </c>
      <c r="G104" s="4" t="s">
        <v>212</v>
      </c>
    </row>
    <row r="105" spans="1:7" x14ac:dyDescent="0.25">
      <c r="A105" s="4">
        <v>2.7418255491674399</v>
      </c>
      <c r="B105" s="4">
        <f t="shared" si="1"/>
        <v>1.8120678321454525E-3</v>
      </c>
      <c r="C105" s="4">
        <v>1.8390804597701101E-3</v>
      </c>
      <c r="D105" s="4">
        <v>0.54524991451762606</v>
      </c>
      <c r="E105" s="4">
        <v>1.4592731086422404</v>
      </c>
      <c r="F105" s="4" t="s">
        <v>213</v>
      </c>
      <c r="G105" s="4" t="s">
        <v>214</v>
      </c>
    </row>
    <row r="106" spans="1:7" x14ac:dyDescent="0.25">
      <c r="A106" s="4">
        <v>2.3158434418540401</v>
      </c>
      <c r="B106" s="4">
        <f t="shared" si="1"/>
        <v>4.8323297055104589E-3</v>
      </c>
      <c r="C106" s="4">
        <v>6.32727272727273E-3</v>
      </c>
      <c r="D106" s="4">
        <v>-0.540463881567121</v>
      </c>
      <c r="E106" s="4">
        <v>0.68754979999891841</v>
      </c>
      <c r="F106" s="4" t="s">
        <v>215</v>
      </c>
      <c r="G106" s="4" t="s">
        <v>216</v>
      </c>
    </row>
    <row r="107" spans="1:7" x14ac:dyDescent="0.25">
      <c r="A107" s="4">
        <v>2.7984525986608402</v>
      </c>
      <c r="B107" s="4">
        <f t="shared" si="1"/>
        <v>1.5905502759400209E-3</v>
      </c>
      <c r="C107" s="4">
        <v>1.88235294117647E-3</v>
      </c>
      <c r="D107" s="4">
        <v>-0.53450370917562395</v>
      </c>
      <c r="E107" s="4">
        <v>0.69039613390821586</v>
      </c>
      <c r="F107" s="4" t="s">
        <v>217</v>
      </c>
      <c r="G107" s="4" t="s">
        <v>218</v>
      </c>
    </row>
    <row r="108" spans="1:7" x14ac:dyDescent="0.25">
      <c r="A108" s="4">
        <v>2.9633327995541401</v>
      </c>
      <c r="B108" s="4">
        <f t="shared" si="1"/>
        <v>1.0880959666097038E-3</v>
      </c>
      <c r="C108" s="4">
        <v>1.1139240506329101E-3</v>
      </c>
      <c r="D108" s="4">
        <v>0.53238958120346103</v>
      </c>
      <c r="E108" s="4">
        <v>1.4463228026513069</v>
      </c>
      <c r="F108" s="4" t="s">
        <v>219</v>
      </c>
      <c r="G108" s="4" t="s">
        <v>220</v>
      </c>
    </row>
    <row r="109" spans="1:7" x14ac:dyDescent="0.25">
      <c r="A109" s="4">
        <v>2.97738581200344</v>
      </c>
      <c r="B109" s="4">
        <f t="shared" si="1"/>
        <v>1.0534506319438189E-3</v>
      </c>
      <c r="C109" s="4">
        <v>1.1428571428571399E-3</v>
      </c>
      <c r="D109" s="4">
        <v>-0.53235856909304902</v>
      </c>
      <c r="E109" s="4">
        <v>0.6914234459656996</v>
      </c>
      <c r="F109" s="4" t="s">
        <v>221</v>
      </c>
      <c r="G109" s="4" t="s">
        <v>222</v>
      </c>
    </row>
    <row r="110" spans="1:7" x14ac:dyDescent="0.25">
      <c r="A110" s="4">
        <v>4.5303128673847599</v>
      </c>
      <c r="B110" s="4">
        <f t="shared" si="1"/>
        <v>2.9490839300228225E-5</v>
      </c>
      <c r="C110" s="4">
        <v>0</v>
      </c>
      <c r="D110" s="4">
        <v>0.53173713386058796</v>
      </c>
      <c r="E110" s="4">
        <v>1.4456688625628116</v>
      </c>
      <c r="F110" s="4" t="s">
        <v>223</v>
      </c>
      <c r="G110" s="4" t="s">
        <v>224</v>
      </c>
    </row>
    <row r="111" spans="1:7" x14ac:dyDescent="0.25">
      <c r="A111" s="4">
        <v>2.5290922062146799</v>
      </c>
      <c r="B111" s="4">
        <f t="shared" si="1"/>
        <v>2.9573845097340024E-3</v>
      </c>
      <c r="C111" s="4">
        <v>4.4705882352941203E-3</v>
      </c>
      <c r="D111" s="4">
        <v>0.53057522978633598</v>
      </c>
      <c r="E111" s="4">
        <v>1.4445050321804678</v>
      </c>
      <c r="F111" s="4" t="s">
        <v>225</v>
      </c>
      <c r="G111" s="4" t="s">
        <v>226</v>
      </c>
    </row>
    <row r="112" spans="1:7" x14ac:dyDescent="0.25">
      <c r="A112" s="4">
        <v>1.52745108233509</v>
      </c>
      <c r="B112" s="4">
        <f t="shared" si="1"/>
        <v>2.9685810969569199E-2</v>
      </c>
      <c r="C112" s="4">
        <v>3.0857142857142899E-2</v>
      </c>
      <c r="D112" s="4">
        <v>0.52523238956928298</v>
      </c>
      <c r="E112" s="4">
        <v>1.439165382352207</v>
      </c>
      <c r="F112" s="4" t="s">
        <v>227</v>
      </c>
      <c r="G112" s="4" t="s">
        <v>228</v>
      </c>
    </row>
    <row r="113" spans="1:7" x14ac:dyDescent="0.25">
      <c r="A113" s="4">
        <v>2.0802136625665701</v>
      </c>
      <c r="B113" s="4">
        <f t="shared" si="1"/>
        <v>8.3135466373320498E-3</v>
      </c>
      <c r="C113" s="4">
        <v>0.01</v>
      </c>
      <c r="D113" s="4">
        <v>0.52374502783641197</v>
      </c>
      <c r="E113" s="4">
        <v>1.4376824241252852</v>
      </c>
      <c r="F113" s="4" t="s">
        <v>229</v>
      </c>
      <c r="G113" s="4" t="s">
        <v>230</v>
      </c>
    </row>
    <row r="114" spans="1:7" x14ac:dyDescent="0.25">
      <c r="A114" s="4">
        <v>1.81813942983199</v>
      </c>
      <c r="B114" s="4">
        <f t="shared" si="1"/>
        <v>1.5200594377434797E-2</v>
      </c>
      <c r="C114" s="4">
        <v>1.41818181818182E-2</v>
      </c>
      <c r="D114" s="4">
        <v>-0.51842194795608498</v>
      </c>
      <c r="E114" s="4">
        <v>0.69813505139163368</v>
      </c>
      <c r="F114" s="4" t="s">
        <v>231</v>
      </c>
      <c r="G114" s="4" t="s">
        <v>232</v>
      </c>
    </row>
    <row r="115" spans="1:7" x14ac:dyDescent="0.25">
      <c r="A115" s="4">
        <v>2.0082499247768202</v>
      </c>
      <c r="B115" s="4">
        <f t="shared" si="1"/>
        <v>9.8118313605287475E-3</v>
      </c>
      <c r="C115" s="4">
        <v>1.1940298507462701E-2</v>
      </c>
      <c r="D115" s="4">
        <v>-0.51645523309707597</v>
      </c>
      <c r="E115" s="4">
        <v>0.69908741404648356</v>
      </c>
      <c r="F115" s="4" t="s">
        <v>233</v>
      </c>
      <c r="G115" s="4" t="s">
        <v>234</v>
      </c>
    </row>
    <row r="116" spans="1:7" x14ac:dyDescent="0.25">
      <c r="A116" s="4">
        <v>3.9565974390816199</v>
      </c>
      <c r="B116" s="4">
        <f t="shared" si="1"/>
        <v>1.1051024988061294E-4</v>
      </c>
      <c r="C116" s="4">
        <v>0</v>
      </c>
      <c r="D116" s="4">
        <v>0.51081158593297005</v>
      </c>
      <c r="E116" s="4">
        <v>1.4248515182705694</v>
      </c>
      <c r="F116" s="4" t="s">
        <v>235</v>
      </c>
      <c r="G116" s="4" t="s">
        <v>236</v>
      </c>
    </row>
    <row r="117" spans="1:7" x14ac:dyDescent="0.25">
      <c r="A117" s="4">
        <v>1.33096996431824</v>
      </c>
      <c r="B117" s="4">
        <f t="shared" si="1"/>
        <v>4.6669165545919343E-2</v>
      </c>
      <c r="C117" s="4">
        <v>4.8371681415929201E-2</v>
      </c>
      <c r="D117" s="4">
        <v>-0.50791998486965895</v>
      </c>
      <c r="E117" s="4">
        <v>0.70323560191218082</v>
      </c>
      <c r="F117" s="4" t="s">
        <v>237</v>
      </c>
      <c r="G117" s="4" t="s">
        <v>238</v>
      </c>
    </row>
    <row r="118" spans="1:7" x14ac:dyDescent="0.25">
      <c r="A118" s="4">
        <v>2.5190847394107401</v>
      </c>
      <c r="B118" s="4">
        <f t="shared" si="1"/>
        <v>3.0263228752654245E-3</v>
      </c>
      <c r="C118" s="4">
        <v>5.1047619047619001E-3</v>
      </c>
      <c r="D118" s="4">
        <v>-0.50760830217041097</v>
      </c>
      <c r="E118" s="4">
        <v>0.70338754673962733</v>
      </c>
      <c r="F118" s="4" t="s">
        <v>239</v>
      </c>
      <c r="G118" s="4" t="s">
        <v>240</v>
      </c>
    </row>
    <row r="119" spans="1:7" x14ac:dyDescent="0.25">
      <c r="A119" s="4">
        <v>2.26466413902194</v>
      </c>
      <c r="B119" s="4">
        <f t="shared" si="1"/>
        <v>5.4367061580348286E-3</v>
      </c>
      <c r="C119" s="4">
        <v>9.0847457627118693E-3</v>
      </c>
      <c r="D119" s="4">
        <v>-0.50689360126853</v>
      </c>
      <c r="E119" s="4">
        <v>0.70373608627171869</v>
      </c>
      <c r="F119" s="4" t="s">
        <v>241</v>
      </c>
      <c r="G119" s="4" t="s">
        <v>242</v>
      </c>
    </row>
    <row r="120" spans="1:7" x14ac:dyDescent="0.25">
      <c r="A120" s="4">
        <v>3.6709960047799801</v>
      </c>
      <c r="B120" s="4">
        <f t="shared" si="1"/>
        <v>2.133064535829554E-4</v>
      </c>
      <c r="C120" s="4">
        <v>0</v>
      </c>
      <c r="D120" s="4">
        <v>-0.49825581163167998</v>
      </c>
      <c r="E120" s="4">
        <v>0.70796217558529195</v>
      </c>
      <c r="F120" s="4" t="s">
        <v>243</v>
      </c>
      <c r="G120" s="4" t="s">
        <v>244</v>
      </c>
    </row>
    <row r="121" spans="1:7" x14ac:dyDescent="0.25">
      <c r="A121" s="4">
        <v>1.74359198521346</v>
      </c>
      <c r="B121" s="4">
        <f t="shared" si="1"/>
        <v>1.8047124517268344E-2</v>
      </c>
      <c r="C121" s="4">
        <v>1.97647058823529E-2</v>
      </c>
      <c r="D121" s="4">
        <v>0.49740011873654999</v>
      </c>
      <c r="E121" s="4">
        <v>1.4116673025894884</v>
      </c>
      <c r="F121" s="4" t="s">
        <v>245</v>
      </c>
      <c r="G121" s="4" t="s">
        <v>246</v>
      </c>
    </row>
    <row r="122" spans="1:7" x14ac:dyDescent="0.25">
      <c r="A122" s="4">
        <v>2.9090078504058101</v>
      </c>
      <c r="B122" s="4">
        <f t="shared" si="1"/>
        <v>1.2330825435470014E-3</v>
      </c>
      <c r="C122" s="4">
        <v>1.79775280898876E-3</v>
      </c>
      <c r="D122" s="4">
        <v>0.49308652151375998</v>
      </c>
      <c r="E122" s="4">
        <v>1.4074527807542694</v>
      </c>
      <c r="F122" s="4" t="s">
        <v>247</v>
      </c>
      <c r="G122" s="4" t="s">
        <v>248</v>
      </c>
    </row>
    <row r="123" spans="1:7" x14ac:dyDescent="0.25">
      <c r="A123" s="4">
        <v>2.4040746173069398</v>
      </c>
      <c r="B123" s="4">
        <f t="shared" si="1"/>
        <v>3.9438953512348903E-3</v>
      </c>
      <c r="C123" s="4">
        <v>7.2982456140350902E-3</v>
      </c>
      <c r="D123" s="4">
        <v>0.49021806358359798</v>
      </c>
      <c r="E123" s="4">
        <v>1.4046571738471254</v>
      </c>
      <c r="F123" s="4" t="s">
        <v>249</v>
      </c>
      <c r="G123" s="4" t="s">
        <v>250</v>
      </c>
    </row>
    <row r="124" spans="1:7" x14ac:dyDescent="0.25">
      <c r="A124" s="4">
        <v>3.1899656940625598</v>
      </c>
      <c r="B124" s="4">
        <f t="shared" si="1"/>
        <v>6.4570523278756114E-4</v>
      </c>
      <c r="C124" s="4">
        <v>1.97530864197531E-3</v>
      </c>
      <c r="D124" s="4">
        <v>-0.48704237490892399</v>
      </c>
      <c r="E124" s="4">
        <v>0.71348629599697277</v>
      </c>
      <c r="F124" s="4" t="s">
        <v>251</v>
      </c>
      <c r="G124" s="4" t="s">
        <v>252</v>
      </c>
    </row>
    <row r="125" spans="1:7" x14ac:dyDescent="0.25">
      <c r="A125" s="4">
        <v>3.4256185992565</v>
      </c>
      <c r="B125" s="4">
        <f t="shared" si="1"/>
        <v>3.7530245105182295E-4</v>
      </c>
      <c r="C125" s="4">
        <v>1.22222222222222E-3</v>
      </c>
      <c r="D125" s="4">
        <v>-0.48511538468301302</v>
      </c>
      <c r="E125" s="4">
        <v>0.71443992770336984</v>
      </c>
      <c r="F125" s="4" t="s">
        <v>253</v>
      </c>
      <c r="G125" s="4" t="s">
        <v>254</v>
      </c>
    </row>
    <row r="126" spans="1:7" x14ac:dyDescent="0.25">
      <c r="A126" s="4">
        <v>2.9106954824667</v>
      </c>
      <c r="B126" s="4">
        <f t="shared" si="1"/>
        <v>1.2283001857758319E-3</v>
      </c>
      <c r="C126" s="4">
        <v>2.6382978723404299E-3</v>
      </c>
      <c r="D126" s="4">
        <v>-0.48347171209752599</v>
      </c>
      <c r="E126" s="4">
        <v>0.71525435798219406</v>
      </c>
      <c r="F126" s="4" t="s">
        <v>255</v>
      </c>
      <c r="G126" s="4" t="s">
        <v>256</v>
      </c>
    </row>
    <row r="127" spans="1:7" x14ac:dyDescent="0.25">
      <c r="A127" s="4">
        <v>1.5693976601186399</v>
      </c>
      <c r="B127" s="4">
        <f t="shared" si="1"/>
        <v>2.6952703879779244E-2</v>
      </c>
      <c r="C127" s="4">
        <v>3.3535353535353501E-2</v>
      </c>
      <c r="D127" s="4">
        <v>-0.480674758553505</v>
      </c>
      <c r="E127" s="4">
        <v>0.71664236696940686</v>
      </c>
      <c r="F127" s="4" t="s">
        <v>257</v>
      </c>
      <c r="G127" s="4" t="s">
        <v>258</v>
      </c>
    </row>
    <row r="128" spans="1:7" x14ac:dyDescent="0.25">
      <c r="A128" s="4">
        <v>3.0496020973705402</v>
      </c>
      <c r="B128" s="4">
        <f t="shared" si="1"/>
        <v>8.9206788058531145E-4</v>
      </c>
      <c r="C128" s="4">
        <v>1.8181818181818199E-3</v>
      </c>
      <c r="D128" s="4">
        <v>0.47252520732581599</v>
      </c>
      <c r="E128" s="4">
        <v>1.3875360040982052</v>
      </c>
      <c r="F128" s="4" t="s">
        <v>259</v>
      </c>
      <c r="G128" s="4" t="s">
        <v>260</v>
      </c>
    </row>
    <row r="129" spans="1:7" x14ac:dyDescent="0.25">
      <c r="A129" s="4">
        <v>1.6190347085093599</v>
      </c>
      <c r="B129" s="4">
        <f t="shared" si="1"/>
        <v>2.4041706527022619E-2</v>
      </c>
      <c r="C129" s="4">
        <v>3.2875000000000001E-2</v>
      </c>
      <c r="D129" s="4">
        <v>0.47010973095893899</v>
      </c>
      <c r="E129" s="4">
        <v>1.3852148231347823</v>
      </c>
      <c r="F129" s="4" t="s">
        <v>261</v>
      </c>
      <c r="G129" s="4" t="s">
        <v>262</v>
      </c>
    </row>
    <row r="130" spans="1:7" x14ac:dyDescent="0.25">
      <c r="A130" s="4">
        <v>2.2576703828775502</v>
      </c>
      <c r="B130" s="4">
        <f t="shared" ref="B130:B193" si="2">POWER(10, -A130)</f>
        <v>5.524966093567521E-3</v>
      </c>
      <c r="C130" s="4">
        <v>1.0078740157480301E-2</v>
      </c>
      <c r="D130" s="4">
        <v>-0.46906298398971602</v>
      </c>
      <c r="E130" s="4">
        <v>0.72243365886069921</v>
      </c>
      <c r="F130" s="4" t="s">
        <v>263</v>
      </c>
      <c r="G130" s="4" t="s">
        <v>264</v>
      </c>
    </row>
    <row r="131" spans="1:7" x14ac:dyDescent="0.25">
      <c r="A131" s="4">
        <v>2.68540850885043</v>
      </c>
      <c r="B131" s="4">
        <f t="shared" si="2"/>
        <v>2.0634383181469687E-3</v>
      </c>
      <c r="C131" s="4">
        <v>5.0566037735849103E-3</v>
      </c>
      <c r="D131" s="4">
        <v>-0.46469129621982602</v>
      </c>
      <c r="E131" s="4">
        <v>0.72462611412391065</v>
      </c>
      <c r="F131" s="4" t="s">
        <v>265</v>
      </c>
      <c r="G131" s="4" t="s">
        <v>266</v>
      </c>
    </row>
    <row r="132" spans="1:7" x14ac:dyDescent="0.25">
      <c r="A132" s="4">
        <v>1.5758216167910499</v>
      </c>
      <c r="B132" s="4">
        <f t="shared" si="2"/>
        <v>2.6556961453068861E-2</v>
      </c>
      <c r="C132" s="4">
        <v>3.6400000000000002E-2</v>
      </c>
      <c r="D132" s="4">
        <v>0.46424577757716201</v>
      </c>
      <c r="E132" s="4">
        <v>1.3795959298189209</v>
      </c>
      <c r="F132" s="4" t="s">
        <v>267</v>
      </c>
      <c r="G132" s="4" t="s">
        <v>268</v>
      </c>
    </row>
    <row r="133" spans="1:7" x14ac:dyDescent="0.25">
      <c r="A133" s="4">
        <v>1.73956200502418</v>
      </c>
      <c r="B133" s="4">
        <f t="shared" si="2"/>
        <v>1.8215369903303694E-2</v>
      </c>
      <c r="C133" s="4">
        <v>2.2689265536723201E-2</v>
      </c>
      <c r="D133" s="4">
        <v>-0.46336975414305898</v>
      </c>
      <c r="E133" s="4">
        <v>0.72529019253922167</v>
      </c>
      <c r="F133" s="4" t="s">
        <v>269</v>
      </c>
      <c r="G133" s="4" t="s">
        <v>270</v>
      </c>
    </row>
    <row r="134" spans="1:7" x14ac:dyDescent="0.25">
      <c r="A134" s="4">
        <v>2.1129119518383899</v>
      </c>
      <c r="B134" s="4">
        <f t="shared" si="2"/>
        <v>7.7105977663250412E-3</v>
      </c>
      <c r="C134" s="4">
        <v>1.36231884057971E-2</v>
      </c>
      <c r="D134" s="4">
        <v>0.46118400059640402</v>
      </c>
      <c r="E134" s="4">
        <v>1.3766711703398058</v>
      </c>
      <c r="F134" s="4" t="s">
        <v>271</v>
      </c>
      <c r="G134" s="4" t="s">
        <v>272</v>
      </c>
    </row>
    <row r="135" spans="1:7" x14ac:dyDescent="0.25">
      <c r="A135" s="4">
        <v>3.0300495394740699</v>
      </c>
      <c r="B135" s="4">
        <f t="shared" si="2"/>
        <v>9.3314785161931668E-4</v>
      </c>
      <c r="C135" s="4">
        <v>2.6105263157894698E-3</v>
      </c>
      <c r="D135" s="4">
        <v>0.461167052388191</v>
      </c>
      <c r="E135" s="4">
        <v>1.3766549978487894</v>
      </c>
      <c r="F135" s="4" t="s">
        <v>273</v>
      </c>
      <c r="G135" s="4" t="s">
        <v>274</v>
      </c>
    </row>
    <row r="136" spans="1:7" x14ac:dyDescent="0.25">
      <c r="A136" s="4">
        <v>1.52483245828662</v>
      </c>
      <c r="B136" s="4">
        <f t="shared" si="2"/>
        <v>2.9865345391726625E-2</v>
      </c>
      <c r="C136" s="4">
        <v>4.3062200956937802E-2</v>
      </c>
      <c r="D136" s="4">
        <v>0.45771547668846302</v>
      </c>
      <c r="E136" s="4">
        <v>1.3733653563681363</v>
      </c>
      <c r="F136" s="4" t="s">
        <v>275</v>
      </c>
      <c r="G136" s="4" t="s">
        <v>276</v>
      </c>
    </row>
    <row r="137" spans="1:7" x14ac:dyDescent="0.25">
      <c r="A137" s="4">
        <v>2.2945942777133301</v>
      </c>
      <c r="B137" s="4">
        <f t="shared" si="2"/>
        <v>5.0746456541609381E-3</v>
      </c>
      <c r="C137" s="4">
        <v>9.9224806201550393E-3</v>
      </c>
      <c r="D137" s="4">
        <v>-0.45678986812708899</v>
      </c>
      <c r="E137" s="4">
        <v>0.72860567232392415</v>
      </c>
      <c r="F137" s="4" t="s">
        <v>277</v>
      </c>
      <c r="G137" s="4" t="s">
        <v>278</v>
      </c>
    </row>
    <row r="138" spans="1:7" x14ac:dyDescent="0.25">
      <c r="A138" s="4">
        <v>2.0391795098427199</v>
      </c>
      <c r="B138" s="4">
        <f t="shared" si="2"/>
        <v>9.1373548300675619E-3</v>
      </c>
      <c r="C138" s="4">
        <v>1.4530612244897999E-2</v>
      </c>
      <c r="D138" s="4">
        <v>-0.45440229866653697</v>
      </c>
      <c r="E138" s="4">
        <v>0.72981246714788162</v>
      </c>
      <c r="F138" s="4" t="s">
        <v>279</v>
      </c>
      <c r="G138" s="4" t="s">
        <v>280</v>
      </c>
    </row>
    <row r="139" spans="1:7" x14ac:dyDescent="0.25">
      <c r="A139" s="4">
        <v>1.55208122163601</v>
      </c>
      <c r="B139" s="4">
        <f t="shared" si="2"/>
        <v>2.8049090155738612E-2</v>
      </c>
      <c r="C139" s="4">
        <v>4.23574879227053E-2</v>
      </c>
      <c r="D139" s="4">
        <v>-0.45039207674562898</v>
      </c>
      <c r="E139" s="4">
        <v>0.73184392999497427</v>
      </c>
      <c r="F139" s="4" t="s">
        <v>281</v>
      </c>
      <c r="G139" s="4" t="s">
        <v>282</v>
      </c>
    </row>
    <row r="140" spans="1:7" x14ac:dyDescent="0.25">
      <c r="A140" s="4">
        <v>1.6859388557638499</v>
      </c>
      <c r="B140" s="4">
        <f t="shared" si="2"/>
        <v>2.0609200493807555E-2</v>
      </c>
      <c r="C140" s="4">
        <v>2.9234042553191501E-2</v>
      </c>
      <c r="D140" s="4">
        <v>0.45036069303750997</v>
      </c>
      <c r="E140" s="4">
        <v>1.3663818277684905</v>
      </c>
      <c r="F140" s="4" t="s">
        <v>283</v>
      </c>
      <c r="G140" s="4" t="s">
        <v>284</v>
      </c>
    </row>
    <row r="141" spans="1:7" x14ac:dyDescent="0.25">
      <c r="A141" s="4">
        <v>1.90824756130169</v>
      </c>
      <c r="B141" s="4">
        <f t="shared" si="2"/>
        <v>1.2352431059022883E-2</v>
      </c>
      <c r="C141" s="4">
        <v>1.8746987951807199E-2</v>
      </c>
      <c r="D141" s="4">
        <v>0.44659884832799401</v>
      </c>
      <c r="E141" s="4">
        <v>1.3628236117437225</v>
      </c>
      <c r="F141" s="4" t="s">
        <v>285</v>
      </c>
      <c r="G141" s="4" t="s">
        <v>286</v>
      </c>
    </row>
    <row r="142" spans="1:7" x14ac:dyDescent="0.25">
      <c r="A142" s="4">
        <v>1.94241902504722</v>
      </c>
      <c r="B142" s="4">
        <f t="shared" si="2"/>
        <v>1.1417761709035667E-2</v>
      </c>
      <c r="C142" s="4">
        <v>1.7619631901840498E-2</v>
      </c>
      <c r="D142" s="4">
        <v>-0.44632024876773402</v>
      </c>
      <c r="E142" s="4">
        <v>0.73391238640706613</v>
      </c>
      <c r="F142" s="4" t="s">
        <v>287</v>
      </c>
      <c r="G142" s="4" t="s">
        <v>288</v>
      </c>
    </row>
    <row r="143" spans="1:7" x14ac:dyDescent="0.25">
      <c r="A143" s="4">
        <v>1.7676089237844901</v>
      </c>
      <c r="B143" s="4">
        <f t="shared" si="2"/>
        <v>1.7076193846776586E-2</v>
      </c>
      <c r="C143" s="4">
        <v>2.3731843575419E-2</v>
      </c>
      <c r="D143" s="4">
        <v>-0.44384177401661901</v>
      </c>
      <c r="E143" s="4">
        <v>0.73517429320091432</v>
      </c>
      <c r="F143" s="4" t="s">
        <v>289</v>
      </c>
      <c r="G143" s="4" t="s">
        <v>290</v>
      </c>
    </row>
    <row r="144" spans="1:7" x14ac:dyDescent="0.25">
      <c r="A144" s="4">
        <v>1.4766831925727699</v>
      </c>
      <c r="B144" s="4">
        <f t="shared" si="2"/>
        <v>3.3366972808444161E-2</v>
      </c>
      <c r="C144" s="4">
        <v>4.5767857142857103E-2</v>
      </c>
      <c r="D144" s="4">
        <v>0.441865799948573</v>
      </c>
      <c r="E144" s="4">
        <v>1.3583599235058124</v>
      </c>
      <c r="F144" s="4" t="s">
        <v>291</v>
      </c>
      <c r="G144" s="4" t="s">
        <v>292</v>
      </c>
    </row>
    <row r="145" spans="1:7" x14ac:dyDescent="0.25">
      <c r="A145" s="4">
        <v>3.3892187564718901</v>
      </c>
      <c r="B145" s="4">
        <f t="shared" si="2"/>
        <v>4.0811376544699847E-4</v>
      </c>
      <c r="C145" s="4">
        <v>1.8604651162790701E-3</v>
      </c>
      <c r="D145" s="4">
        <v>0.44048456085147297</v>
      </c>
      <c r="E145" s="4">
        <v>1.3570600493679017</v>
      </c>
      <c r="F145" s="4" t="s">
        <v>293</v>
      </c>
      <c r="G145" s="4" t="s">
        <v>294</v>
      </c>
    </row>
    <row r="146" spans="1:7" x14ac:dyDescent="0.25">
      <c r="A146" s="4">
        <v>3.1252128506125301</v>
      </c>
      <c r="B146" s="4">
        <f t="shared" si="2"/>
        <v>7.4952677124485978E-4</v>
      </c>
      <c r="C146" s="4">
        <v>3.2653061224489801E-3</v>
      </c>
      <c r="D146" s="4">
        <v>0.43557796627283102</v>
      </c>
      <c r="E146" s="4">
        <v>1.3524525382232151</v>
      </c>
      <c r="F146" s="4" t="s">
        <v>295</v>
      </c>
      <c r="G146" s="4" t="s">
        <v>296</v>
      </c>
    </row>
    <row r="147" spans="1:7" x14ac:dyDescent="0.25">
      <c r="A147" s="4">
        <v>2.9437916540242499</v>
      </c>
      <c r="B147" s="4">
        <f t="shared" si="2"/>
        <v>1.1381731756267977E-3</v>
      </c>
      <c r="C147" s="4">
        <v>5.1538461538461504E-3</v>
      </c>
      <c r="D147" s="4">
        <v>0.43265915289521201</v>
      </c>
      <c r="E147" s="4">
        <v>1.3497190665902954</v>
      </c>
      <c r="F147" s="4" t="s">
        <v>297</v>
      </c>
      <c r="G147" s="4" t="s">
        <v>298</v>
      </c>
    </row>
    <row r="148" spans="1:7" s="2" customFormat="1" x14ac:dyDescent="0.25">
      <c r="A148" s="5">
        <v>2.1246048195614802</v>
      </c>
      <c r="B148" s="5">
        <f t="shared" si="2"/>
        <v>7.5057687605435052E-3</v>
      </c>
      <c r="C148" s="5">
        <v>1.4432432432432399E-2</v>
      </c>
      <c r="D148" s="5">
        <v>-0.431542247533798</v>
      </c>
      <c r="E148" s="5">
        <v>0.7414687280701594</v>
      </c>
      <c r="F148" s="5" t="s">
        <v>299</v>
      </c>
      <c r="G148" s="5" t="s">
        <v>300</v>
      </c>
    </row>
    <row r="149" spans="1:7" x14ac:dyDescent="0.25">
      <c r="A149" s="4">
        <v>1.53450483188619</v>
      </c>
      <c r="B149" s="4">
        <f t="shared" si="2"/>
        <v>2.9207552642024282E-2</v>
      </c>
      <c r="C149" s="4">
        <v>4.4091324200913197E-2</v>
      </c>
      <c r="D149" s="4">
        <v>0.42889273539185502</v>
      </c>
      <c r="E149" s="4">
        <v>1.3461999753713134</v>
      </c>
      <c r="F149" s="4" t="s">
        <v>301</v>
      </c>
      <c r="G149" s="4" t="s">
        <v>302</v>
      </c>
    </row>
    <row r="150" spans="1:7" x14ac:dyDescent="0.25">
      <c r="A150" s="4">
        <v>2.8047809143300202</v>
      </c>
      <c r="B150" s="4">
        <f t="shared" si="2"/>
        <v>1.5675416380659904E-3</v>
      </c>
      <c r="C150" s="4">
        <v>6.9380530973451298E-3</v>
      </c>
      <c r="D150" s="4">
        <v>0.42356929858215198</v>
      </c>
      <c r="E150" s="4">
        <v>1.3412417515004247</v>
      </c>
      <c r="F150" s="4" t="s">
        <v>303</v>
      </c>
      <c r="G150" s="4" t="s">
        <v>304</v>
      </c>
    </row>
    <row r="151" spans="1:7" x14ac:dyDescent="0.25">
      <c r="A151" s="4">
        <v>3.8259567006841402</v>
      </c>
      <c r="B151" s="4">
        <f t="shared" si="2"/>
        <v>1.4929432491374501E-4</v>
      </c>
      <c r="C151" s="4">
        <v>2E-3</v>
      </c>
      <c r="D151" s="4">
        <v>-0.42075332254171399</v>
      </c>
      <c r="E151" s="4">
        <v>0.7470344484141529</v>
      </c>
      <c r="F151" s="4" t="s">
        <v>305</v>
      </c>
      <c r="G151" s="4" t="s">
        <v>306</v>
      </c>
    </row>
    <row r="152" spans="1:7" x14ac:dyDescent="0.25">
      <c r="A152" s="4">
        <v>1.9014921287790001</v>
      </c>
      <c r="B152" s="4">
        <f t="shared" si="2"/>
        <v>1.2546074763537316E-2</v>
      </c>
      <c r="C152" s="4">
        <v>2.23181818181818E-2</v>
      </c>
      <c r="D152" s="4">
        <v>-0.41848925966769501</v>
      </c>
      <c r="E152" s="4">
        <v>0.74820771146390419</v>
      </c>
      <c r="F152" s="4" t="s">
        <v>307</v>
      </c>
      <c r="G152" s="4" t="s">
        <v>308</v>
      </c>
    </row>
    <row r="153" spans="1:7" x14ac:dyDescent="0.25">
      <c r="A153" s="4">
        <v>2.6717911386881101</v>
      </c>
      <c r="B153" s="4">
        <f t="shared" si="2"/>
        <v>2.1291627587628217E-3</v>
      </c>
      <c r="C153" s="4">
        <v>9.5999999999999992E-3</v>
      </c>
      <c r="D153" s="4">
        <v>0.416657403577119</v>
      </c>
      <c r="E153" s="4">
        <v>1.3348312836121163</v>
      </c>
      <c r="F153" s="4" t="s">
        <v>309</v>
      </c>
      <c r="G153" s="4" t="s">
        <v>310</v>
      </c>
    </row>
    <row r="154" spans="1:7" x14ac:dyDescent="0.25">
      <c r="A154" s="4">
        <v>1.9881484040736599</v>
      </c>
      <c r="B154" s="4">
        <f t="shared" si="2"/>
        <v>1.0276650715979796E-2</v>
      </c>
      <c r="C154" s="4">
        <v>1.9649122807017499E-2</v>
      </c>
      <c r="D154" s="4">
        <v>-0.41509456187486599</v>
      </c>
      <c r="E154" s="4">
        <v>0.7499703360034895</v>
      </c>
      <c r="F154" s="4" t="s">
        <v>311</v>
      </c>
      <c r="G154" s="4" t="s">
        <v>312</v>
      </c>
    </row>
    <row r="155" spans="1:7" x14ac:dyDescent="0.25">
      <c r="A155" s="4">
        <v>2.3390058949394201</v>
      </c>
      <c r="B155" s="4">
        <f t="shared" si="2"/>
        <v>4.5813566812219226E-3</v>
      </c>
      <c r="C155" s="4">
        <v>1.2800000000000001E-2</v>
      </c>
      <c r="D155" s="4">
        <v>-0.41471372172236398</v>
      </c>
      <c r="E155" s="4">
        <v>0.75016833801426686</v>
      </c>
      <c r="F155" s="4" t="s">
        <v>313</v>
      </c>
      <c r="G155" s="4" t="s">
        <v>314</v>
      </c>
    </row>
    <row r="156" spans="1:7" x14ac:dyDescent="0.25">
      <c r="A156" s="4">
        <v>1.8518685018298999</v>
      </c>
      <c r="B156" s="4">
        <f t="shared" si="2"/>
        <v>1.4064733197097775E-2</v>
      </c>
      <c r="C156" s="4">
        <v>2.4441988950276199E-2</v>
      </c>
      <c r="D156" s="4">
        <v>0.41420663706958299</v>
      </c>
      <c r="E156" s="4">
        <v>1.332565674675245</v>
      </c>
      <c r="F156" s="4" t="s">
        <v>315</v>
      </c>
      <c r="G156" s="4" t="s">
        <v>316</v>
      </c>
    </row>
    <row r="157" spans="1:7" x14ac:dyDescent="0.25">
      <c r="A157" s="4">
        <v>2.9270369970349002</v>
      </c>
      <c r="B157" s="4">
        <f t="shared" si="2"/>
        <v>1.1829407781024082E-3</v>
      </c>
      <c r="C157" s="4">
        <v>7.0630630630630596E-3</v>
      </c>
      <c r="D157" s="4">
        <v>-0.410366341471672</v>
      </c>
      <c r="E157" s="4">
        <v>0.7524322853997879</v>
      </c>
      <c r="F157" s="4" t="s">
        <v>317</v>
      </c>
      <c r="G157" s="4" t="s">
        <v>318</v>
      </c>
    </row>
    <row r="158" spans="1:7" s="1" customFormat="1" x14ac:dyDescent="0.25">
      <c r="A158" s="4">
        <v>2.0349650193932698</v>
      </c>
      <c r="B158" s="4">
        <f t="shared" si="2"/>
        <v>9.2264573942292451E-3</v>
      </c>
      <c r="C158" s="4">
        <v>1.9047619047619001E-2</v>
      </c>
      <c r="D158" s="4">
        <v>-0.40811551734805102</v>
      </c>
      <c r="E158" s="4">
        <v>0.75360711064700903</v>
      </c>
      <c r="F158" s="4" t="s">
        <v>319</v>
      </c>
      <c r="G158" s="4" t="s">
        <v>320</v>
      </c>
    </row>
    <row r="159" spans="1:7" x14ac:dyDescent="0.25">
      <c r="A159" s="4">
        <v>2.2023263641931901</v>
      </c>
      <c r="B159" s="4">
        <f t="shared" si="2"/>
        <v>6.2758656198040972E-3</v>
      </c>
      <c r="C159" s="4">
        <v>1.43684210526316E-2</v>
      </c>
      <c r="D159" s="4">
        <v>0.40685234963893901</v>
      </c>
      <c r="E159" s="4">
        <v>1.3257900674502181</v>
      </c>
      <c r="F159" s="4" t="s">
        <v>321</v>
      </c>
      <c r="G159" s="4" t="s">
        <v>322</v>
      </c>
    </row>
    <row r="160" spans="1:7" x14ac:dyDescent="0.25">
      <c r="A160" s="4">
        <v>3.29634917404658</v>
      </c>
      <c r="B160" s="4">
        <f t="shared" si="2"/>
        <v>5.0541814092436906E-4</v>
      </c>
      <c r="C160" s="4">
        <v>4.5599999999999998E-3</v>
      </c>
      <c r="D160" s="4">
        <v>-0.40678108111023897</v>
      </c>
      <c r="E160" s="4">
        <v>0.75430449009413858</v>
      </c>
      <c r="F160" s="4" t="s">
        <v>323</v>
      </c>
      <c r="G160" s="4" t="s">
        <v>324</v>
      </c>
    </row>
    <row r="161" spans="1:7" x14ac:dyDescent="0.25">
      <c r="A161" s="4">
        <v>1.7824770133615899</v>
      </c>
      <c r="B161" s="4">
        <f t="shared" si="2"/>
        <v>1.6501483392003191E-2</v>
      </c>
      <c r="C161" s="4">
        <v>3.4226804123711298E-2</v>
      </c>
      <c r="D161" s="4">
        <v>-0.40644467808306201</v>
      </c>
      <c r="E161" s="4">
        <v>0.75448039691667013</v>
      </c>
      <c r="F161" s="4" t="s">
        <v>325</v>
      </c>
      <c r="G161" s="4" t="s">
        <v>326</v>
      </c>
    </row>
    <row r="162" spans="1:7" x14ac:dyDescent="0.25">
      <c r="A162" s="4">
        <v>3.43992446254261</v>
      </c>
      <c r="B162" s="4">
        <f t="shared" si="2"/>
        <v>3.6314121094521657E-4</v>
      </c>
      <c r="C162" s="4">
        <v>2.5567010309278299E-3</v>
      </c>
      <c r="D162" s="4">
        <v>-0.40627869032323399</v>
      </c>
      <c r="E162" s="4">
        <v>0.75456720785869702</v>
      </c>
      <c r="F162" s="4" t="s">
        <v>327</v>
      </c>
      <c r="G162" s="4" t="s">
        <v>328</v>
      </c>
    </row>
    <row r="163" spans="1:7" x14ac:dyDescent="0.25">
      <c r="A163" s="4">
        <v>2.2507961120639899</v>
      </c>
      <c r="B163" s="4">
        <f t="shared" si="2"/>
        <v>5.6131143268301157E-3</v>
      </c>
      <c r="C163" s="4">
        <v>1.46301369863014E-2</v>
      </c>
      <c r="D163" s="4">
        <v>-0.40511474548838999</v>
      </c>
      <c r="E163" s="4">
        <v>0.75517622706507748</v>
      </c>
      <c r="F163" s="4" t="s">
        <v>329</v>
      </c>
      <c r="G163" s="4" t="s">
        <v>330</v>
      </c>
    </row>
    <row r="164" spans="1:7" x14ac:dyDescent="0.25">
      <c r="A164" s="4">
        <v>3.35914190034199</v>
      </c>
      <c r="B164" s="4">
        <f t="shared" si="2"/>
        <v>4.3737917358217912E-4</v>
      </c>
      <c r="C164" s="4">
        <v>4.5148514851485102E-3</v>
      </c>
      <c r="D164" s="4">
        <v>-0.40083910152316099</v>
      </c>
      <c r="E164" s="4">
        <v>0.75741762523290668</v>
      </c>
      <c r="F164" s="4" t="s">
        <v>331</v>
      </c>
      <c r="G164" s="4" t="s">
        <v>332</v>
      </c>
    </row>
    <row r="165" spans="1:7" x14ac:dyDescent="0.25">
      <c r="A165" s="4">
        <v>2.2128229522851499</v>
      </c>
      <c r="B165" s="4">
        <f t="shared" si="2"/>
        <v>6.1260007792559978E-3</v>
      </c>
      <c r="C165" s="4">
        <v>1.3822784810126601E-2</v>
      </c>
      <c r="D165" s="4">
        <v>0.39909894438460503</v>
      </c>
      <c r="E165" s="4">
        <v>1.3186840507273709</v>
      </c>
      <c r="F165" s="4" t="s">
        <v>333</v>
      </c>
      <c r="G165" s="4" t="s">
        <v>334</v>
      </c>
    </row>
    <row r="166" spans="1:7" x14ac:dyDescent="0.25">
      <c r="A166" s="4">
        <v>2.0713598452936299</v>
      </c>
      <c r="B166" s="4">
        <f t="shared" si="2"/>
        <v>8.4847715724196415E-3</v>
      </c>
      <c r="C166" s="4">
        <v>1.94082840236686E-2</v>
      </c>
      <c r="D166" s="4">
        <v>-0.39880878501571698</v>
      </c>
      <c r="E166" s="4">
        <v>0.75848429563046182</v>
      </c>
      <c r="F166" s="4" t="s">
        <v>335</v>
      </c>
      <c r="G166" s="4" t="s">
        <v>336</v>
      </c>
    </row>
    <row r="167" spans="1:7" x14ac:dyDescent="0.25">
      <c r="A167" s="4">
        <v>2.81897058312695</v>
      </c>
      <c r="B167" s="4">
        <f t="shared" si="2"/>
        <v>1.5171531281237259E-3</v>
      </c>
      <c r="C167" s="4">
        <v>9.0084033613445393E-3</v>
      </c>
      <c r="D167" s="4">
        <v>-0.39822131767869001</v>
      </c>
      <c r="E167" s="4">
        <v>0.75879321433494595</v>
      </c>
      <c r="F167" s="4" t="s">
        <v>337</v>
      </c>
      <c r="G167" s="4" t="s">
        <v>338</v>
      </c>
    </row>
    <row r="168" spans="1:7" x14ac:dyDescent="0.25">
      <c r="A168" s="4">
        <v>2.5988200399991701</v>
      </c>
      <c r="B168" s="4">
        <f t="shared" si="2"/>
        <v>2.5187204018212801E-3</v>
      </c>
      <c r="C168" s="4">
        <v>9.84615384615385E-3</v>
      </c>
      <c r="D168" s="4">
        <v>0.39702164940536</v>
      </c>
      <c r="E168" s="4">
        <v>1.3167866819072682</v>
      </c>
      <c r="F168" s="4" t="s">
        <v>339</v>
      </c>
      <c r="G168" s="4" t="s">
        <v>340</v>
      </c>
    </row>
    <row r="169" spans="1:7" x14ac:dyDescent="0.25">
      <c r="A169" s="4">
        <v>2.1612136482300199</v>
      </c>
      <c r="B169" s="4">
        <f t="shared" si="2"/>
        <v>6.8990032855008182E-3</v>
      </c>
      <c r="C169" s="4">
        <v>1.6844720496894401E-2</v>
      </c>
      <c r="D169" s="4">
        <v>0.39673554315231702</v>
      </c>
      <c r="E169" s="4">
        <v>1.3165255709039301</v>
      </c>
      <c r="F169" s="4" t="s">
        <v>341</v>
      </c>
      <c r="G169" s="4" t="s">
        <v>342</v>
      </c>
    </row>
    <row r="170" spans="1:7" x14ac:dyDescent="0.25">
      <c r="A170" s="4">
        <v>1.66798198404733</v>
      </c>
      <c r="B170" s="4">
        <f t="shared" si="2"/>
        <v>2.1479195749973191E-2</v>
      </c>
      <c r="C170" s="4">
        <v>4.3739534883720899E-2</v>
      </c>
      <c r="D170" s="4">
        <v>-0.39234670437872399</v>
      </c>
      <c r="E170" s="4">
        <v>0.76188929809334449</v>
      </c>
      <c r="F170" s="4" t="s">
        <v>343</v>
      </c>
      <c r="G170" s="4" t="s">
        <v>344</v>
      </c>
    </row>
    <row r="171" spans="1:7" x14ac:dyDescent="0.25">
      <c r="A171" s="4">
        <v>1.85431340964248</v>
      </c>
      <c r="B171" s="4">
        <f t="shared" si="2"/>
        <v>1.3985776714155688E-2</v>
      </c>
      <c r="C171" s="4">
        <v>3.4031088082901603E-2</v>
      </c>
      <c r="D171" s="4">
        <v>0.38919377408456102</v>
      </c>
      <c r="E171" s="4">
        <v>1.3096613170690425</v>
      </c>
      <c r="F171" s="4" t="s">
        <v>345</v>
      </c>
      <c r="G171" s="4" t="s">
        <v>346</v>
      </c>
    </row>
    <row r="172" spans="1:7" x14ac:dyDescent="0.25">
      <c r="A172" s="4">
        <v>2.3123801345056898</v>
      </c>
      <c r="B172" s="4">
        <f t="shared" si="2"/>
        <v>4.8710194699586214E-3</v>
      </c>
      <c r="C172" s="4">
        <v>1.4274509803921601E-2</v>
      </c>
      <c r="D172" s="4">
        <v>-0.384809624636546</v>
      </c>
      <c r="E172" s="4">
        <v>0.76588005599194175</v>
      </c>
      <c r="F172" s="4" t="s">
        <v>347</v>
      </c>
      <c r="G172" s="4" t="s">
        <v>348</v>
      </c>
    </row>
    <row r="173" spans="1:7" x14ac:dyDescent="0.25">
      <c r="A173" s="4">
        <v>3.9070688211418099</v>
      </c>
      <c r="B173" s="4">
        <f t="shared" si="2"/>
        <v>1.2386002942807534E-4</v>
      </c>
      <c r="C173" s="4">
        <v>2.7252747252747302E-3</v>
      </c>
      <c r="D173" s="4">
        <v>0.38371811738761602</v>
      </c>
      <c r="E173" s="4">
        <v>1.3047000024886251</v>
      </c>
      <c r="F173" s="4" t="s">
        <v>349</v>
      </c>
      <c r="G173" s="4" t="s">
        <v>350</v>
      </c>
    </row>
    <row r="174" spans="1:7" x14ac:dyDescent="0.25">
      <c r="A174" s="4">
        <v>2.5127432395483198</v>
      </c>
      <c r="B174" s="4">
        <f t="shared" si="2"/>
        <v>3.0708369699061822E-3</v>
      </c>
      <c r="C174" s="4">
        <v>1.3525179856115101E-2</v>
      </c>
      <c r="D174" s="4">
        <v>0.38068915531039199</v>
      </c>
      <c r="E174" s="4">
        <v>1.3019636368023699</v>
      </c>
      <c r="F174" s="4" t="s">
        <v>351</v>
      </c>
      <c r="G174" s="4" t="s">
        <v>352</v>
      </c>
    </row>
    <row r="175" spans="1:7" x14ac:dyDescent="0.25">
      <c r="A175" s="4">
        <v>3.3437448405068499</v>
      </c>
      <c r="B175" s="4">
        <f t="shared" si="2"/>
        <v>4.5316374739137202E-4</v>
      </c>
      <c r="C175" s="4">
        <v>5.6296296296296303E-3</v>
      </c>
      <c r="D175" s="4">
        <v>0.37794182263314702</v>
      </c>
      <c r="E175" s="4">
        <v>1.2994866589784229</v>
      </c>
      <c r="F175" s="4" t="s">
        <v>353</v>
      </c>
      <c r="G175" s="4" t="s">
        <v>354</v>
      </c>
    </row>
    <row r="176" spans="1:7" x14ac:dyDescent="0.25">
      <c r="A176" s="4">
        <v>2.5596069669261801</v>
      </c>
      <c r="B176" s="4">
        <f t="shared" si="2"/>
        <v>2.756722386759251E-3</v>
      </c>
      <c r="C176" s="4">
        <v>1.3333333333333299E-2</v>
      </c>
      <c r="D176" s="4">
        <v>-0.36894346214830898</v>
      </c>
      <c r="E176" s="4">
        <v>0.77434937327685083</v>
      </c>
      <c r="F176" s="4" t="s">
        <v>355</v>
      </c>
      <c r="G176" s="4" t="s">
        <v>356</v>
      </c>
    </row>
    <row r="177" spans="1:7" x14ac:dyDescent="0.25">
      <c r="A177" s="4">
        <v>3.1087086550567999</v>
      </c>
      <c r="B177" s="4">
        <f t="shared" si="2"/>
        <v>7.7855866926595553E-4</v>
      </c>
      <c r="C177" s="4">
        <v>9.1623931623931593E-3</v>
      </c>
      <c r="D177" s="4">
        <v>-0.36874280869960802</v>
      </c>
      <c r="E177" s="4">
        <v>0.77445707911444428</v>
      </c>
      <c r="F177" s="4" t="s">
        <v>357</v>
      </c>
      <c r="G177" s="4" t="s">
        <v>358</v>
      </c>
    </row>
    <row r="178" spans="1:7" x14ac:dyDescent="0.25">
      <c r="A178" s="4">
        <v>1.72972955584796</v>
      </c>
      <c r="B178" s="4">
        <f t="shared" si="2"/>
        <v>1.8632470579337417E-2</v>
      </c>
      <c r="C178" s="4">
        <v>4.42935779816514E-2</v>
      </c>
      <c r="D178" s="4">
        <v>-0.36728191189467901</v>
      </c>
      <c r="E178" s="4">
        <v>0.77524170432757478</v>
      </c>
      <c r="F178" s="4" t="s">
        <v>359</v>
      </c>
      <c r="G178" s="4" t="s">
        <v>360</v>
      </c>
    </row>
    <row r="179" spans="1:7" x14ac:dyDescent="0.25">
      <c r="A179" s="4">
        <v>3.5451519875655899</v>
      </c>
      <c r="B179" s="4">
        <f t="shared" si="2"/>
        <v>2.8500206874523977E-4</v>
      </c>
      <c r="C179" s="4">
        <v>5.6822429906542102E-3</v>
      </c>
      <c r="D179" s="4">
        <v>0.36713179759681203</v>
      </c>
      <c r="E179" s="4">
        <v>1.2897860738517744</v>
      </c>
      <c r="F179" s="4" t="s">
        <v>361</v>
      </c>
      <c r="G179" s="4" t="s">
        <v>362</v>
      </c>
    </row>
    <row r="180" spans="1:7" x14ac:dyDescent="0.25">
      <c r="A180" s="4">
        <v>2.2752563709612499</v>
      </c>
      <c r="B180" s="4">
        <f t="shared" si="2"/>
        <v>5.305711471552425E-3</v>
      </c>
      <c r="C180" s="4">
        <v>1.91616766467066E-2</v>
      </c>
      <c r="D180" s="4">
        <v>-0.36315925605595101</v>
      </c>
      <c r="E180" s="4">
        <v>0.7774602089564715</v>
      </c>
      <c r="F180" s="4" t="s">
        <v>363</v>
      </c>
      <c r="G180" s="4" t="s">
        <v>364</v>
      </c>
    </row>
    <row r="181" spans="1:7" x14ac:dyDescent="0.25">
      <c r="A181" s="4">
        <v>2.21700454136431</v>
      </c>
      <c r="B181" s="4">
        <f t="shared" si="2"/>
        <v>6.0672998505404488E-3</v>
      </c>
      <c r="C181" s="4">
        <v>2.0439306358381499E-2</v>
      </c>
      <c r="D181" s="4">
        <v>0.36247494071721997</v>
      </c>
      <c r="E181" s="4">
        <v>1.2856295019538266</v>
      </c>
      <c r="F181" s="4" t="s">
        <v>365</v>
      </c>
      <c r="G181" s="4" t="s">
        <v>366</v>
      </c>
    </row>
    <row r="182" spans="1:7" x14ac:dyDescent="0.25">
      <c r="A182" s="4">
        <v>1.73019841352244</v>
      </c>
      <c r="B182" s="4">
        <f t="shared" si="2"/>
        <v>1.861236610352076E-2</v>
      </c>
      <c r="C182" s="4">
        <v>4.58198198198198E-2</v>
      </c>
      <c r="D182" s="4">
        <v>-0.36060241283848898</v>
      </c>
      <c r="E182" s="4">
        <v>0.77883929902297888</v>
      </c>
      <c r="F182" s="4" t="s">
        <v>367</v>
      </c>
      <c r="G182" s="4" t="s">
        <v>368</v>
      </c>
    </row>
    <row r="183" spans="1:7" x14ac:dyDescent="0.25">
      <c r="A183" s="4">
        <v>2.7374894617266601</v>
      </c>
      <c r="B183" s="4">
        <f t="shared" si="2"/>
        <v>1.8302505172972108E-3</v>
      </c>
      <c r="C183" s="4">
        <v>1.37226277372263E-2</v>
      </c>
      <c r="D183" s="4">
        <v>0.35469235666096199</v>
      </c>
      <c r="E183" s="4">
        <v>1.2787128767665645</v>
      </c>
      <c r="F183" s="4" t="s">
        <v>369</v>
      </c>
      <c r="G183" s="4" t="s">
        <v>370</v>
      </c>
    </row>
    <row r="184" spans="1:7" x14ac:dyDescent="0.25">
      <c r="A184" s="4">
        <v>3.0003318413390998</v>
      </c>
      <c r="B184" s="4">
        <f t="shared" si="2"/>
        <v>9.9923619892400804E-4</v>
      </c>
      <c r="C184" s="4">
        <v>9.7709923664122105E-3</v>
      </c>
      <c r="D184" s="4">
        <v>0.35188857372850202</v>
      </c>
      <c r="E184" s="4">
        <v>1.2762301956308806</v>
      </c>
      <c r="F184" s="4" t="s">
        <v>371</v>
      </c>
      <c r="G184" s="4" t="s">
        <v>372</v>
      </c>
    </row>
    <row r="185" spans="1:7" x14ac:dyDescent="0.25">
      <c r="A185" s="4">
        <v>2.6351481284766001</v>
      </c>
      <c r="B185" s="4">
        <f t="shared" si="2"/>
        <v>2.3166043714390964E-3</v>
      </c>
      <c r="C185" s="4">
        <v>1.4731034482758599E-2</v>
      </c>
      <c r="D185" s="4">
        <v>-0.34940245002508202</v>
      </c>
      <c r="E185" s="4">
        <v>0.7849091321556424</v>
      </c>
      <c r="F185" s="4" t="s">
        <v>373</v>
      </c>
      <c r="G185" s="4" t="s">
        <v>374</v>
      </c>
    </row>
    <row r="186" spans="1:7" x14ac:dyDescent="0.25">
      <c r="A186" s="4">
        <v>2.96972427383204</v>
      </c>
      <c r="B186" s="4">
        <f t="shared" si="2"/>
        <v>1.0721998105879672E-3</v>
      </c>
      <c r="C186" s="4">
        <v>1.14887218045113E-2</v>
      </c>
      <c r="D186" s="4">
        <v>0.34687206560920503</v>
      </c>
      <c r="E186" s="4">
        <v>1.271800221853898</v>
      </c>
      <c r="F186" s="4" t="s">
        <v>375</v>
      </c>
      <c r="G186" s="4" t="s">
        <v>376</v>
      </c>
    </row>
    <row r="187" spans="1:7" x14ac:dyDescent="0.25">
      <c r="A187" s="4">
        <v>2.6234373432175602</v>
      </c>
      <c r="B187" s="4">
        <f t="shared" si="2"/>
        <v>2.3799216336072015E-3</v>
      </c>
      <c r="C187" s="4">
        <v>1.44635761589404E-2</v>
      </c>
      <c r="D187" s="4">
        <v>-0.346039429306984</v>
      </c>
      <c r="E187" s="4">
        <v>0.78674094318353538</v>
      </c>
      <c r="F187" s="4" t="s">
        <v>377</v>
      </c>
      <c r="G187" s="4" t="s">
        <v>378</v>
      </c>
    </row>
    <row r="188" spans="1:7" x14ac:dyDescent="0.25">
      <c r="A188" s="4">
        <v>1.9416501261597701</v>
      </c>
      <c r="B188" s="4">
        <f t="shared" si="2"/>
        <v>1.1437994248786517E-2</v>
      </c>
      <c r="C188" s="4">
        <v>4.2341463414634101E-2</v>
      </c>
      <c r="D188" s="4">
        <v>0.34349927026778498</v>
      </c>
      <c r="E188" s="4">
        <v>1.2688304246815234</v>
      </c>
      <c r="F188" s="4" t="s">
        <v>379</v>
      </c>
      <c r="G188" s="4" t="s">
        <v>380</v>
      </c>
    </row>
    <row r="189" spans="1:7" x14ac:dyDescent="0.25">
      <c r="A189" s="4">
        <v>2.1617463108403201</v>
      </c>
      <c r="B189" s="4">
        <f t="shared" si="2"/>
        <v>6.890546838148829E-3</v>
      </c>
      <c r="C189" s="4">
        <v>2.7891891891891899E-2</v>
      </c>
      <c r="D189" s="4">
        <v>-0.34156713273841899</v>
      </c>
      <c r="E189" s="4">
        <v>0.78918359254795101</v>
      </c>
      <c r="F189" s="4" t="s">
        <v>381</v>
      </c>
      <c r="G189" s="4" t="s">
        <v>382</v>
      </c>
    </row>
    <row r="190" spans="1:7" x14ac:dyDescent="0.25">
      <c r="A190" s="4">
        <v>2.2701905305609902</v>
      </c>
      <c r="B190" s="4">
        <f t="shared" si="2"/>
        <v>5.3679624530475287E-3</v>
      </c>
      <c r="C190" s="4">
        <v>2.34606741573034E-2</v>
      </c>
      <c r="D190" s="4">
        <v>-0.33818142069503698</v>
      </c>
      <c r="E190" s="4">
        <v>0.79103782094124964</v>
      </c>
      <c r="F190" s="4" t="s">
        <v>383</v>
      </c>
      <c r="G190" s="4" t="s">
        <v>384</v>
      </c>
    </row>
    <row r="191" spans="1:7" x14ac:dyDescent="0.25">
      <c r="A191" s="4">
        <v>2.0191233386315801</v>
      </c>
      <c r="B191" s="4">
        <f t="shared" si="2"/>
        <v>9.5692226898288057E-3</v>
      </c>
      <c r="C191" s="4">
        <v>3.8228855721393E-2</v>
      </c>
      <c r="D191" s="4">
        <v>-0.33742620819248298</v>
      </c>
      <c r="E191" s="4">
        <v>0.79145201661300379</v>
      </c>
      <c r="F191" s="4" t="s">
        <v>385</v>
      </c>
      <c r="G191" s="4" t="s">
        <v>386</v>
      </c>
    </row>
    <row r="192" spans="1:7" x14ac:dyDescent="0.25">
      <c r="A192" s="4">
        <v>3.4817559742061301</v>
      </c>
      <c r="B192" s="4">
        <f t="shared" si="2"/>
        <v>3.2979496867183763E-4</v>
      </c>
      <c r="C192" s="4">
        <v>9.3658536585365902E-3</v>
      </c>
      <c r="D192" s="4">
        <v>-0.33674683235585701</v>
      </c>
      <c r="E192" s="4">
        <v>0.79182480502807051</v>
      </c>
      <c r="F192" s="4" t="s">
        <v>387</v>
      </c>
      <c r="G192" s="4" t="s">
        <v>388</v>
      </c>
    </row>
    <row r="193" spans="1:7" x14ac:dyDescent="0.25">
      <c r="A193" s="4">
        <v>2.6654581430747002</v>
      </c>
      <c r="B193" s="4">
        <f t="shared" si="2"/>
        <v>2.1604382459043622E-3</v>
      </c>
      <c r="C193" s="4">
        <v>1.4E-2</v>
      </c>
      <c r="D193" s="4">
        <v>-0.33659583888948003</v>
      </c>
      <c r="E193" s="4">
        <v>0.79190768229980146</v>
      </c>
      <c r="F193" s="4" t="s">
        <v>389</v>
      </c>
      <c r="G193" s="4" t="s">
        <v>390</v>
      </c>
    </row>
    <row r="194" spans="1:7" x14ac:dyDescent="0.25">
      <c r="A194" s="4">
        <v>2.5800487712277498</v>
      </c>
      <c r="B194" s="4">
        <f t="shared" ref="B194:B229" si="3">POWER(10, -A194)</f>
        <v>2.6299726296425867E-3</v>
      </c>
      <c r="C194" s="4">
        <v>1.6740740740740698E-2</v>
      </c>
      <c r="D194" s="4">
        <v>0.33551416173577298</v>
      </c>
      <c r="E194" s="4">
        <v>1.2618270309356998</v>
      </c>
      <c r="F194" s="4" t="s">
        <v>391</v>
      </c>
      <c r="G194" s="4" t="s">
        <v>392</v>
      </c>
    </row>
    <row r="195" spans="1:7" x14ac:dyDescent="0.25">
      <c r="A195" s="4">
        <v>2.2559662471564099</v>
      </c>
      <c r="B195" s="4">
        <f t="shared" si="3"/>
        <v>5.5466881947479011E-3</v>
      </c>
      <c r="C195" s="4">
        <v>2.4747252747252702E-2</v>
      </c>
      <c r="D195" s="4">
        <v>-0.335327696986496</v>
      </c>
      <c r="E195" s="4">
        <v>0.79260408229360524</v>
      </c>
      <c r="F195" s="4" t="s">
        <v>393</v>
      </c>
      <c r="G195" s="4" t="s">
        <v>394</v>
      </c>
    </row>
    <row r="196" spans="1:7" x14ac:dyDescent="0.25">
      <c r="A196" s="4">
        <v>2.6968703524800799</v>
      </c>
      <c r="B196" s="4">
        <f t="shared" si="3"/>
        <v>2.0096926654599189E-3</v>
      </c>
      <c r="C196" s="4">
        <v>1.4090322580645199E-2</v>
      </c>
      <c r="D196" s="4">
        <v>-0.33367784321308103</v>
      </c>
      <c r="E196" s="4">
        <v>0.79351101606017693</v>
      </c>
      <c r="F196" s="4" t="s">
        <v>395</v>
      </c>
      <c r="G196" s="4" t="s">
        <v>396</v>
      </c>
    </row>
    <row r="197" spans="1:7" x14ac:dyDescent="0.25">
      <c r="A197" s="4">
        <v>2.7337799826684499</v>
      </c>
      <c r="B197" s="4">
        <f t="shared" si="3"/>
        <v>1.8459503567130183E-3</v>
      </c>
      <c r="C197" s="4">
        <v>1.39108280254777E-2</v>
      </c>
      <c r="D197" s="4">
        <v>0.32992138992995002</v>
      </c>
      <c r="E197" s="4">
        <v>1.2569448838051003</v>
      </c>
      <c r="F197" s="4" t="s">
        <v>397</v>
      </c>
      <c r="G197" s="4" t="s">
        <v>398</v>
      </c>
    </row>
    <row r="198" spans="1:7" x14ac:dyDescent="0.25">
      <c r="A198" s="4">
        <v>2.6071102334531102</v>
      </c>
      <c r="B198" s="4">
        <f t="shared" si="3"/>
        <v>2.471096846897199E-3</v>
      </c>
      <c r="C198" s="4">
        <v>1.8439024390243901E-2</v>
      </c>
      <c r="D198" s="4">
        <v>-0.32934824004769298</v>
      </c>
      <c r="E198" s="4">
        <v>0.79589596094421322</v>
      </c>
      <c r="F198" s="4" t="s">
        <v>399</v>
      </c>
      <c r="G198" s="4" t="s">
        <v>400</v>
      </c>
    </row>
    <row r="199" spans="1:7" x14ac:dyDescent="0.25">
      <c r="A199" s="4">
        <v>3.5384429767460701</v>
      </c>
      <c r="B199" s="4">
        <f t="shared" si="3"/>
        <v>2.89438982808992E-4</v>
      </c>
      <c r="C199" s="4">
        <v>9.5999999999999992E-3</v>
      </c>
      <c r="D199" s="4">
        <v>-0.327681563794613</v>
      </c>
      <c r="E199" s="4">
        <v>0.7968159526104539</v>
      </c>
      <c r="F199" s="4" t="s">
        <v>401</v>
      </c>
      <c r="G199" s="4" t="s">
        <v>402</v>
      </c>
    </row>
    <row r="200" spans="1:7" x14ac:dyDescent="0.25">
      <c r="A200" s="4">
        <v>2.6779416292540899</v>
      </c>
      <c r="B200" s="4">
        <f t="shared" si="3"/>
        <v>2.0992220076786151E-3</v>
      </c>
      <c r="C200" s="4">
        <v>1.6400000000000001E-2</v>
      </c>
      <c r="D200" s="4">
        <v>0.32705528941005502</v>
      </c>
      <c r="E200" s="4">
        <v>1.2544502787743084</v>
      </c>
      <c r="F200" s="4" t="s">
        <v>403</v>
      </c>
      <c r="G200" s="4" t="s">
        <v>404</v>
      </c>
    </row>
    <row r="201" spans="1:7" x14ac:dyDescent="0.25">
      <c r="A201" s="4">
        <v>3.7232833375127599</v>
      </c>
      <c r="B201" s="4">
        <f t="shared" si="3"/>
        <v>1.891109439780329E-4</v>
      </c>
      <c r="C201" s="4">
        <v>9.5206611570247904E-3</v>
      </c>
      <c r="D201" s="4">
        <v>-0.32618010090664001</v>
      </c>
      <c r="E201" s="4">
        <v>0.79764565835256174</v>
      </c>
      <c r="F201" s="4" t="s">
        <v>405</v>
      </c>
      <c r="G201" s="4" t="s">
        <v>406</v>
      </c>
    </row>
    <row r="202" spans="1:7" x14ac:dyDescent="0.25">
      <c r="A202" s="4">
        <v>2.06886364834175</v>
      </c>
      <c r="B202" s="4">
        <f t="shared" si="3"/>
        <v>8.5336799648490363E-3</v>
      </c>
      <c r="C202" s="4">
        <v>4.2135922330097102E-2</v>
      </c>
      <c r="D202" s="4">
        <v>0.323164232075214</v>
      </c>
      <c r="E202" s="4">
        <v>1.2510714902324407</v>
      </c>
      <c r="F202" s="4" t="s">
        <v>407</v>
      </c>
      <c r="G202" s="4" t="s">
        <v>408</v>
      </c>
    </row>
    <row r="203" spans="1:7" x14ac:dyDescent="0.25">
      <c r="A203" s="4">
        <v>2.2294762046035101</v>
      </c>
      <c r="B203" s="4">
        <f t="shared" si="3"/>
        <v>5.8955427840496561E-3</v>
      </c>
      <c r="C203" s="4">
        <v>3.3877551020408202E-2</v>
      </c>
      <c r="D203" s="4">
        <v>0.31992047093808701</v>
      </c>
      <c r="E203" s="4">
        <v>1.2482617361460637</v>
      </c>
      <c r="F203" s="4" t="s">
        <v>409</v>
      </c>
      <c r="G203" s="4" t="s">
        <v>410</v>
      </c>
    </row>
    <row r="204" spans="1:7" x14ac:dyDescent="0.25">
      <c r="A204" s="4">
        <v>2.2415556603166502</v>
      </c>
      <c r="B204" s="4">
        <f t="shared" si="3"/>
        <v>5.7338237565178994E-3</v>
      </c>
      <c r="C204" s="4">
        <v>3.4051282051282099E-2</v>
      </c>
      <c r="D204" s="4">
        <v>-0.319289531558752</v>
      </c>
      <c r="E204" s="4">
        <v>0.80146446897032564</v>
      </c>
      <c r="F204" s="4" t="s">
        <v>411</v>
      </c>
      <c r="G204" s="4" t="s">
        <v>412</v>
      </c>
    </row>
    <row r="205" spans="1:7" x14ac:dyDescent="0.25">
      <c r="A205" s="4">
        <v>3.1681923246582402</v>
      </c>
      <c r="B205" s="4">
        <f t="shared" si="3"/>
        <v>6.7890291802740496E-4</v>
      </c>
      <c r="C205" s="4">
        <v>1.32394366197183E-2</v>
      </c>
      <c r="D205" s="4">
        <v>0.31390657089650598</v>
      </c>
      <c r="E205" s="4">
        <v>1.2430691649893644</v>
      </c>
      <c r="F205" s="4" t="s">
        <v>413</v>
      </c>
      <c r="G205" s="4" t="s">
        <v>414</v>
      </c>
    </row>
    <row r="206" spans="1:7" x14ac:dyDescent="0.25">
      <c r="A206" s="4">
        <v>3.3317964193855101</v>
      </c>
      <c r="B206" s="4">
        <f t="shared" si="3"/>
        <v>4.6580439360749686E-4</v>
      </c>
      <c r="C206" s="4">
        <v>1.38235294117647E-2</v>
      </c>
      <c r="D206" s="4">
        <v>0.311108618974686</v>
      </c>
      <c r="E206" s="4">
        <v>1.2406607022234624</v>
      </c>
      <c r="F206" s="4" t="s">
        <v>415</v>
      </c>
      <c r="G206" s="4" t="s">
        <v>416</v>
      </c>
    </row>
    <row r="207" spans="1:7" x14ac:dyDescent="0.25">
      <c r="A207" s="4">
        <v>3.0687797358611499</v>
      </c>
      <c r="B207" s="4">
        <f t="shared" si="3"/>
        <v>8.5353289644747165E-4</v>
      </c>
      <c r="C207" s="4">
        <v>1.4335570469798701E-2</v>
      </c>
      <c r="D207" s="4">
        <v>-0.31072935461998002</v>
      </c>
      <c r="E207" s="4">
        <v>0.80623406446506907</v>
      </c>
      <c r="F207" s="4" t="s">
        <v>417</v>
      </c>
      <c r="G207" s="4" t="s">
        <v>418</v>
      </c>
    </row>
    <row r="208" spans="1:7" x14ac:dyDescent="0.25">
      <c r="A208" s="4">
        <v>2.0618408110453199</v>
      </c>
      <c r="B208" s="4">
        <f t="shared" si="3"/>
        <v>8.6727971551268015E-3</v>
      </c>
      <c r="C208" s="4">
        <v>4.4254545454545498E-2</v>
      </c>
      <c r="D208" s="4">
        <v>-0.306304611265659</v>
      </c>
      <c r="E208" s="4">
        <v>0.80871057882678365</v>
      </c>
      <c r="F208" s="4" t="s">
        <v>419</v>
      </c>
      <c r="G208" s="4" t="s">
        <v>420</v>
      </c>
    </row>
    <row r="209" spans="1:7" x14ac:dyDescent="0.25">
      <c r="A209" s="4">
        <v>2.6770885334966201</v>
      </c>
      <c r="B209" s="4">
        <f t="shared" si="3"/>
        <v>2.1033496158097825E-3</v>
      </c>
      <c r="C209" s="4">
        <v>2.2034285714285701E-2</v>
      </c>
      <c r="D209" s="4">
        <v>-0.30364978912985002</v>
      </c>
      <c r="E209" s="4">
        <v>0.81020012396107077</v>
      </c>
      <c r="F209" s="4" t="s">
        <v>421</v>
      </c>
      <c r="G209" s="4" t="s">
        <v>422</v>
      </c>
    </row>
    <row r="210" spans="1:7" x14ac:dyDescent="0.25">
      <c r="A210" s="4">
        <v>3.3178742529965501</v>
      </c>
      <c r="B210" s="4">
        <f t="shared" si="3"/>
        <v>4.8097859235923622E-4</v>
      </c>
      <c r="C210" s="4">
        <v>1.4500000000000001E-2</v>
      </c>
      <c r="D210" s="4">
        <v>-0.30089483328629302</v>
      </c>
      <c r="E210" s="4">
        <v>0.811748752066621</v>
      </c>
      <c r="F210" s="4" t="s">
        <v>423</v>
      </c>
      <c r="G210" s="4" t="s">
        <v>424</v>
      </c>
    </row>
    <row r="211" spans="1:7" x14ac:dyDescent="0.25">
      <c r="A211" s="4">
        <v>2.21063282396304</v>
      </c>
      <c r="B211" s="4">
        <f t="shared" si="3"/>
        <v>6.1569719642409048E-3</v>
      </c>
      <c r="C211" s="4">
        <v>4.3399061032863798E-2</v>
      </c>
      <c r="D211" s="4">
        <v>-0.29830623604357198</v>
      </c>
      <c r="E211" s="4">
        <v>0.81320656317737594</v>
      </c>
      <c r="F211" s="4" t="s">
        <v>425</v>
      </c>
      <c r="G211" s="4" t="s">
        <v>426</v>
      </c>
    </row>
    <row r="212" spans="1:7" x14ac:dyDescent="0.25">
      <c r="A212" s="4">
        <v>2.64196103222671</v>
      </c>
      <c r="B212" s="4">
        <f t="shared" si="3"/>
        <v>2.280546688552675E-3</v>
      </c>
      <c r="C212" s="4">
        <v>2.4956521739130402E-2</v>
      </c>
      <c r="D212" s="4">
        <v>-0.295534897595644</v>
      </c>
      <c r="E212" s="4">
        <v>0.81477018994985839</v>
      </c>
      <c r="F212" s="4" t="s">
        <v>427</v>
      </c>
      <c r="G212" s="4" t="s">
        <v>428</v>
      </c>
    </row>
    <row r="213" spans="1:7" x14ac:dyDescent="0.25">
      <c r="A213" s="4">
        <v>2.3382409487370799</v>
      </c>
      <c r="B213" s="4">
        <f t="shared" si="3"/>
        <v>4.5894331815652207E-3</v>
      </c>
      <c r="C213" s="4">
        <v>4.2549019607843103E-2</v>
      </c>
      <c r="D213" s="4">
        <v>-0.29215158056467799</v>
      </c>
      <c r="E213" s="4">
        <v>0.81668317962694092</v>
      </c>
      <c r="F213" s="4" t="s">
        <v>429</v>
      </c>
      <c r="G213" s="4" t="s">
        <v>430</v>
      </c>
    </row>
    <row r="214" spans="1:7" x14ac:dyDescent="0.25">
      <c r="A214" s="4">
        <v>2.2745079249444098</v>
      </c>
      <c r="B214" s="4">
        <f t="shared" si="3"/>
        <v>5.3148630093115294E-3</v>
      </c>
      <c r="C214" s="4">
        <v>4.3532710280373803E-2</v>
      </c>
      <c r="D214" s="4">
        <v>-0.28985306248068798</v>
      </c>
      <c r="E214" s="4">
        <v>0.81798536557449475</v>
      </c>
      <c r="F214" s="4" t="s">
        <v>431</v>
      </c>
      <c r="G214" s="4" t="s">
        <v>432</v>
      </c>
    </row>
    <row r="215" spans="1:7" x14ac:dyDescent="0.25">
      <c r="A215" s="4">
        <v>2.5497419051548702</v>
      </c>
      <c r="B215" s="4">
        <f t="shared" si="3"/>
        <v>2.8200583527212904E-3</v>
      </c>
      <c r="C215" s="4">
        <v>3.3705583756345199E-2</v>
      </c>
      <c r="D215" s="4">
        <v>-0.28811294026672801</v>
      </c>
      <c r="E215" s="4">
        <v>0.81897258271431417</v>
      </c>
      <c r="F215" s="4" t="s">
        <v>433</v>
      </c>
      <c r="G215" s="4" t="s">
        <v>434</v>
      </c>
    </row>
    <row r="216" spans="1:7" x14ac:dyDescent="0.25">
      <c r="A216" s="4">
        <v>2.7979916289460101</v>
      </c>
      <c r="B216" s="4">
        <f t="shared" si="3"/>
        <v>1.5922394172722685E-3</v>
      </c>
      <c r="C216" s="4">
        <v>2.4577777777777799E-2</v>
      </c>
      <c r="D216" s="4">
        <v>-0.28649110440164799</v>
      </c>
      <c r="E216" s="4">
        <v>0.81989376559306026</v>
      </c>
      <c r="F216" s="4" t="s">
        <v>435</v>
      </c>
      <c r="G216" s="4" t="s">
        <v>436</v>
      </c>
    </row>
    <row r="217" spans="1:7" x14ac:dyDescent="0.25">
      <c r="A217" s="4">
        <v>2.3116659559661401</v>
      </c>
      <c r="B217" s="4">
        <f t="shared" si="3"/>
        <v>4.8790362411464247E-3</v>
      </c>
      <c r="C217" s="4">
        <v>4.4111111111111101E-2</v>
      </c>
      <c r="D217" s="4">
        <v>-0.28376411460340001</v>
      </c>
      <c r="E217" s="4">
        <v>0.82144499873876631</v>
      </c>
      <c r="F217" s="4" t="s">
        <v>437</v>
      </c>
      <c r="G217" s="4" t="s">
        <v>438</v>
      </c>
    </row>
    <row r="218" spans="1:7" x14ac:dyDescent="0.25">
      <c r="A218" s="4">
        <v>2.6166923591731299</v>
      </c>
      <c r="B218" s="4">
        <f t="shared" si="3"/>
        <v>2.4171724786266825E-3</v>
      </c>
      <c r="C218" s="4">
        <v>3.3768844221105501E-2</v>
      </c>
      <c r="D218" s="4">
        <v>0.28113666642457202</v>
      </c>
      <c r="E218" s="4">
        <v>1.2151518977276554</v>
      </c>
      <c r="F218" s="4" t="s">
        <v>439</v>
      </c>
      <c r="G218" s="4" t="s">
        <v>440</v>
      </c>
    </row>
    <row r="219" spans="1:7" x14ac:dyDescent="0.25">
      <c r="A219" s="4">
        <v>2.39651536187846</v>
      </c>
      <c r="B219" s="4">
        <f t="shared" si="3"/>
        <v>4.0131430270918481E-3</v>
      </c>
      <c r="C219" s="4">
        <v>4.4380090497737598E-2</v>
      </c>
      <c r="D219" s="4">
        <v>0.27142805699258998</v>
      </c>
      <c r="E219" s="4">
        <v>1.2070019919305011</v>
      </c>
      <c r="F219" s="4" t="s">
        <v>441</v>
      </c>
      <c r="G219" s="4" t="s">
        <v>442</v>
      </c>
    </row>
    <row r="220" spans="1:7" x14ac:dyDescent="0.25">
      <c r="A220" s="4">
        <v>3.1498956121815298</v>
      </c>
      <c r="B220" s="4">
        <f t="shared" si="3"/>
        <v>7.081159679837416E-4</v>
      </c>
      <c r="C220" s="4">
        <v>2.5092896174863401E-2</v>
      </c>
      <c r="D220" s="4">
        <v>-0.265596814453602</v>
      </c>
      <c r="E220" s="4">
        <v>0.83185454172387641</v>
      </c>
      <c r="F220" s="4" t="s">
        <v>443</v>
      </c>
      <c r="G220" s="4" t="s">
        <v>444</v>
      </c>
    </row>
    <row r="221" spans="1:7" x14ac:dyDescent="0.25">
      <c r="A221" s="4">
        <v>2.35989257798084</v>
      </c>
      <c r="B221" s="4">
        <f t="shared" si="3"/>
        <v>4.3662381706102669E-3</v>
      </c>
      <c r="C221" s="4">
        <v>4.8158590308369997E-2</v>
      </c>
      <c r="D221" s="4">
        <v>-0.26473181182518601</v>
      </c>
      <c r="E221" s="4">
        <v>0.83235344974079017</v>
      </c>
      <c r="F221" s="4" t="s">
        <v>445</v>
      </c>
      <c r="G221" s="4" t="s">
        <v>446</v>
      </c>
    </row>
    <row r="222" spans="1:7" x14ac:dyDescent="0.25">
      <c r="A222" s="4">
        <v>3.0665921384308299</v>
      </c>
      <c r="B222" s="4">
        <f t="shared" si="3"/>
        <v>8.5784309835967463E-4</v>
      </c>
      <c r="C222" s="4">
        <v>2.7978609625668501E-2</v>
      </c>
      <c r="D222" s="4">
        <v>0.26399632764514502</v>
      </c>
      <c r="E222" s="4">
        <v>1.2008003708650918</v>
      </c>
      <c r="F222" s="4" t="s">
        <v>447</v>
      </c>
      <c r="G222" s="4" t="s">
        <v>448</v>
      </c>
    </row>
    <row r="223" spans="1:7" x14ac:dyDescent="0.25">
      <c r="A223" s="4">
        <v>2.9803330470314502</v>
      </c>
      <c r="B223" s="4">
        <f t="shared" si="3"/>
        <v>1.0463258453156914E-3</v>
      </c>
      <c r="C223" s="4">
        <v>4.0217821782178198E-2</v>
      </c>
      <c r="D223" s="4">
        <v>0.25272445194423199</v>
      </c>
      <c r="E223" s="4">
        <v>1.1914549904685812</v>
      </c>
      <c r="F223" s="4" t="s">
        <v>449</v>
      </c>
      <c r="G223" s="4" t="s">
        <v>450</v>
      </c>
    </row>
    <row r="224" spans="1:7" x14ac:dyDescent="0.25">
      <c r="A224" s="4">
        <v>2.8725888901265599</v>
      </c>
      <c r="B224" s="4">
        <f t="shared" si="3"/>
        <v>1.3409454465166603E-3</v>
      </c>
      <c r="C224" s="4">
        <v>4.3603773584905699E-2</v>
      </c>
      <c r="D224" s="4">
        <v>0.250603437423706</v>
      </c>
      <c r="E224" s="4">
        <v>1.1897046298318819</v>
      </c>
      <c r="F224" s="4" t="s">
        <v>451</v>
      </c>
      <c r="G224" s="4" t="s">
        <v>452</v>
      </c>
    </row>
    <row r="225" spans="1:7" x14ac:dyDescent="0.25">
      <c r="A225" s="4">
        <v>2.9228590787909798</v>
      </c>
      <c r="B225" s="4">
        <f t="shared" si="3"/>
        <v>1.1943755962599985E-3</v>
      </c>
      <c r="C225" s="4">
        <v>4.2857142857142899E-2</v>
      </c>
      <c r="D225" s="4">
        <v>0.249659888446331</v>
      </c>
      <c r="E225" s="4">
        <v>1.1889267956030909</v>
      </c>
      <c r="F225" s="4" t="s">
        <v>453</v>
      </c>
      <c r="G225" s="4" t="s">
        <v>454</v>
      </c>
    </row>
    <row r="226" spans="1:7" x14ac:dyDescent="0.25">
      <c r="A226" s="4">
        <v>3.8743937130294301</v>
      </c>
      <c r="B226" s="4">
        <f t="shared" si="3"/>
        <v>1.3353843645915267E-4</v>
      </c>
      <c r="C226" s="4">
        <v>2.8129032258064499E-2</v>
      </c>
      <c r="D226" s="4">
        <v>0.23764540115371299</v>
      </c>
      <c r="E226" s="4">
        <v>1.1790667547799727</v>
      </c>
      <c r="F226" s="4" t="s">
        <v>455</v>
      </c>
      <c r="G226" s="4" t="s">
        <v>456</v>
      </c>
    </row>
    <row r="227" spans="1:7" x14ac:dyDescent="0.25">
      <c r="A227" s="4">
        <v>3.0368021863612098</v>
      </c>
      <c r="B227" s="4">
        <f t="shared" si="3"/>
        <v>9.1875097640224635E-4</v>
      </c>
      <c r="C227" s="4">
        <v>4.59730941704036E-2</v>
      </c>
      <c r="D227" s="4">
        <v>0.23460905952379099</v>
      </c>
      <c r="E227" s="4">
        <v>1.1765878630741675</v>
      </c>
      <c r="F227" s="4" t="s">
        <v>457</v>
      </c>
      <c r="G227" s="4" t="s">
        <v>458</v>
      </c>
    </row>
    <row r="228" spans="1:7" x14ac:dyDescent="0.25">
      <c r="A228" s="4">
        <v>2.9882261243666099</v>
      </c>
      <c r="B228" s="4">
        <f t="shared" si="3"/>
        <v>1.0274811795904512E-3</v>
      </c>
      <c r="C228" s="4">
        <v>4.79473684210526E-2</v>
      </c>
      <c r="D228" s="4">
        <v>-0.23095187917351701</v>
      </c>
      <c r="E228" s="4">
        <v>0.85207251532217532</v>
      </c>
      <c r="F228" s="4" t="s">
        <v>459</v>
      </c>
      <c r="G228" s="4" t="s">
        <v>460</v>
      </c>
    </row>
    <row r="229" spans="1:7" x14ac:dyDescent="0.25">
      <c r="A229" s="4">
        <v>4.2553897439811603</v>
      </c>
      <c r="B229" s="4">
        <f t="shared" si="3"/>
        <v>5.5540560218968254E-5</v>
      </c>
      <c r="C229" s="4">
        <v>4.6844444444444397E-2</v>
      </c>
      <c r="D229" s="4">
        <v>0.204487410839647</v>
      </c>
      <c r="E229" s="4">
        <v>1.152276870397327</v>
      </c>
      <c r="F229" s="4" t="s">
        <v>461</v>
      </c>
      <c r="G229" s="4" t="s">
        <v>4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 Lewis</dc:creator>
  <cp:lastModifiedBy>Janina Lewis</cp:lastModifiedBy>
  <dcterms:created xsi:type="dcterms:W3CDTF">2024-12-22T01:23:59Z</dcterms:created>
  <dcterms:modified xsi:type="dcterms:W3CDTF">2025-02-01T00:40:44Z</dcterms:modified>
</cp:coreProperties>
</file>